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gfr168\Desktop\Ansarve biorxiv upload\"/>
    </mc:Choice>
  </mc:AlternateContent>
  <xr:revisionPtr revIDLastSave="0" documentId="8_{75613DE2-5039-41E0-BA0A-06DC43AA1CF4}" xr6:coauthVersionLast="47" xr6:coauthVersionMax="47" xr10:uidLastSave="{00000000-0000-0000-0000-000000000000}"/>
  <bookViews>
    <workbookView xWindow="-120" yWindow="-16320" windowWidth="29040" windowHeight="15720" tabRatio="500" xr2:uid="{00000000-000D-0000-FFFF-FFFF00000000}"/>
  </bookViews>
  <sheets>
    <sheet name="Table S5. " sheetId="1" r:id="rId1"/>
    <sheet name="Table S6.1" sheetId="15" r:id="rId2"/>
    <sheet name="Table S6.2" sheetId="16" r:id="rId3"/>
    <sheet name="Table S7.1" sheetId="17" r:id="rId4"/>
    <sheet name="Table S7.2" sheetId="18" r:id="rId5"/>
    <sheet name="Table S8." sheetId="19" r:id="rId6"/>
    <sheet name="Table S9." sheetId="20" r:id="rId7"/>
    <sheet name="Table S13." sheetId="21" r:id="rId8"/>
    <sheet name="Table S16" sheetId="22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H32" i="16" l="1"/>
  <c r="G32" i="16"/>
  <c r="H31" i="16"/>
  <c r="G31" i="16"/>
  <c r="H30" i="16"/>
  <c r="G30" i="16"/>
  <c r="H29" i="16"/>
  <c r="G29" i="16"/>
  <c r="H28" i="16"/>
  <c r="G28" i="16"/>
  <c r="H27" i="16"/>
  <c r="G27" i="16"/>
  <c r="H26" i="16"/>
  <c r="G26" i="16"/>
  <c r="H25" i="16"/>
  <c r="G25" i="16"/>
  <c r="H24" i="16"/>
  <c r="G24" i="16"/>
  <c r="H23" i="16"/>
  <c r="G23" i="16"/>
  <c r="H22" i="16"/>
  <c r="G22" i="16"/>
  <c r="H21" i="16"/>
  <c r="G21" i="16"/>
  <c r="H20" i="16"/>
  <c r="G20" i="16"/>
  <c r="H19" i="16"/>
  <c r="G19" i="16"/>
  <c r="H18" i="16"/>
  <c r="G18" i="16"/>
  <c r="H17" i="16"/>
  <c r="G17" i="16"/>
  <c r="H16" i="16"/>
  <c r="G16" i="16"/>
  <c r="H15" i="16"/>
  <c r="G15" i="16"/>
  <c r="H14" i="16"/>
  <c r="G14" i="16"/>
  <c r="H13" i="16"/>
  <c r="G13" i="16"/>
  <c r="H12" i="16"/>
  <c r="G12" i="16"/>
  <c r="H11" i="16"/>
  <c r="G11" i="16"/>
  <c r="H10" i="16"/>
  <c r="G10" i="16"/>
  <c r="H9" i="16"/>
  <c r="G9" i="16"/>
  <c r="H8" i="16"/>
  <c r="G8" i="16"/>
  <c r="H7" i="16"/>
  <c r="G7" i="16"/>
  <c r="H6" i="16"/>
  <c r="G6" i="16"/>
  <c r="H5" i="16"/>
  <c r="G5" i="16"/>
  <c r="H4" i="16"/>
  <c r="G4" i="16"/>
  <c r="H32" i="15"/>
  <c r="G32" i="15"/>
  <c r="H31" i="15"/>
  <c r="G31" i="15"/>
  <c r="H30" i="15"/>
  <c r="G30" i="15"/>
  <c r="H29" i="15"/>
  <c r="G29" i="15"/>
  <c r="H28" i="15"/>
  <c r="G28" i="15"/>
  <c r="H27" i="15"/>
  <c r="G27" i="15"/>
  <c r="H26" i="15"/>
  <c r="G26" i="15"/>
  <c r="H25" i="15"/>
  <c r="G25" i="15"/>
  <c r="H24" i="15"/>
  <c r="G24" i="15"/>
  <c r="H23" i="15"/>
  <c r="G23" i="15"/>
  <c r="H22" i="15"/>
  <c r="G22" i="15"/>
  <c r="H21" i="15"/>
  <c r="G21" i="15"/>
  <c r="H20" i="15"/>
  <c r="G20" i="15"/>
  <c r="H19" i="15"/>
  <c r="G19" i="15"/>
  <c r="H18" i="15"/>
  <c r="G18" i="15"/>
  <c r="H17" i="15"/>
  <c r="G17" i="15"/>
  <c r="H16" i="15"/>
  <c r="G16" i="15"/>
  <c r="H15" i="15"/>
  <c r="G15" i="15"/>
  <c r="H14" i="15"/>
  <c r="G14" i="15"/>
  <c r="H13" i="15"/>
  <c r="G13" i="15"/>
  <c r="H12" i="15"/>
  <c r="G12" i="15"/>
  <c r="H11" i="15"/>
  <c r="G11" i="15"/>
  <c r="H10" i="15"/>
  <c r="G10" i="15"/>
  <c r="H9" i="15"/>
  <c r="G9" i="15"/>
  <c r="H8" i="15"/>
  <c r="G8" i="15"/>
  <c r="H7" i="15"/>
  <c r="G7" i="15"/>
  <c r="H6" i="15"/>
  <c r="G6" i="15"/>
  <c r="H5" i="15"/>
  <c r="G5" i="15"/>
  <c r="H4" i="15"/>
  <c r="G4" i="15"/>
</calcChain>
</file>

<file path=xl/sharedStrings.xml><?xml version="1.0" encoding="utf-8"?>
<sst xmlns="http://schemas.openxmlformats.org/spreadsheetml/2006/main" count="1261" uniqueCount="440">
  <si>
    <t>WHG_CP data</t>
  </si>
  <si>
    <t>Anatolian_Neolithic_CP data</t>
  </si>
  <si>
    <t>WHG_CP</t>
  </si>
  <si>
    <t>XLoschbourX</t>
  </si>
  <si>
    <t>Anatolian_Neolithic_CP</t>
  </si>
  <si>
    <t>I0707</t>
  </si>
  <si>
    <t>XBichonX</t>
  </si>
  <si>
    <t>I0708</t>
  </si>
  <si>
    <t>Iboussieres25-1</t>
  </si>
  <si>
    <t>I0709</t>
  </si>
  <si>
    <t>Iboussieres31-2</t>
  </si>
  <si>
    <t>I0745</t>
  </si>
  <si>
    <t>BerryAuBac</t>
  </si>
  <si>
    <t>I0746</t>
  </si>
  <si>
    <t>Falkenstein</t>
  </si>
  <si>
    <t>I1583</t>
  </si>
  <si>
    <t>I2158</t>
  </si>
  <si>
    <t>I0736</t>
  </si>
  <si>
    <t>Rochedane</t>
  </si>
  <si>
    <t>I0744</t>
  </si>
  <si>
    <t>I1875</t>
  </si>
  <si>
    <t>I1096</t>
  </si>
  <si>
    <t>I0585</t>
  </si>
  <si>
    <t>I1101</t>
  </si>
  <si>
    <t>Chaudardes1</t>
  </si>
  <si>
    <t>I1103</t>
  </si>
  <si>
    <t>I1579</t>
  </si>
  <si>
    <t>I1580</t>
  </si>
  <si>
    <t>I1581</t>
  </si>
  <si>
    <t>I1585</t>
  </si>
  <si>
    <t>sbj001</t>
  </si>
  <si>
    <t>I1097</t>
  </si>
  <si>
    <t>sf913</t>
  </si>
  <si>
    <t>I1098</t>
  </si>
  <si>
    <t>I1099</t>
  </si>
  <si>
    <t>CP_Motala1</t>
  </si>
  <si>
    <t>I1100</t>
  </si>
  <si>
    <t>CP_Motala2</t>
  </si>
  <si>
    <t>I1102</t>
  </si>
  <si>
    <t>CP_Motala4</t>
  </si>
  <si>
    <t>CP_Motala6</t>
  </si>
  <si>
    <t>LBK_CP data</t>
  </si>
  <si>
    <t>CP_Motala12</t>
  </si>
  <si>
    <t>DE_LBK_CP</t>
  </si>
  <si>
    <t>UWS4</t>
  </si>
  <si>
    <t>sf12</t>
  </si>
  <si>
    <t>HAL2</t>
  </si>
  <si>
    <t>HAL4</t>
  </si>
  <si>
    <t>SHG_Motala_CP data</t>
  </si>
  <si>
    <t>HAL5</t>
  </si>
  <si>
    <t>SHG_Motala_CP</t>
  </si>
  <si>
    <t>CPHAL34</t>
  </si>
  <si>
    <t>CPHAL14</t>
  </si>
  <si>
    <t>HAL19</t>
  </si>
  <si>
    <t>HAL24</t>
  </si>
  <si>
    <t>HAL25</t>
  </si>
  <si>
    <t>KAR6</t>
  </si>
  <si>
    <t>KAR16A</t>
  </si>
  <si>
    <t>SHG_Gotland</t>
  </si>
  <si>
    <t>LBK1992</t>
  </si>
  <si>
    <t>LBK2155</t>
  </si>
  <si>
    <t>LBK1976</t>
  </si>
  <si>
    <t>I2008</t>
  </si>
  <si>
    <t>I2014</t>
  </si>
  <si>
    <t>EHG_CP data</t>
  </si>
  <si>
    <t>I2016</t>
  </si>
  <si>
    <t>EHG_CP</t>
  </si>
  <si>
    <t>UzOO77</t>
  </si>
  <si>
    <t>I2017</t>
  </si>
  <si>
    <t>Karelia</t>
  </si>
  <si>
    <t>I2020</t>
  </si>
  <si>
    <t>Samara</t>
  </si>
  <si>
    <t>I2021</t>
  </si>
  <si>
    <t>Karelia2</t>
  </si>
  <si>
    <t>I2022</t>
  </si>
  <si>
    <t>Popovo2</t>
  </si>
  <si>
    <t>I2026</t>
  </si>
  <si>
    <t>I2029</t>
  </si>
  <si>
    <t>I2030</t>
  </si>
  <si>
    <t>I2032</t>
  </si>
  <si>
    <t>I2036</t>
  </si>
  <si>
    <t>I2037</t>
  </si>
  <si>
    <t>I2038</t>
  </si>
  <si>
    <t>Target</t>
  </si>
  <si>
    <t>DE_LBK_Karsdorf</t>
  </si>
  <si>
    <t>DE_LBK_Stuttgart</t>
  </si>
  <si>
    <t>SE_PWC_ajv36</t>
  </si>
  <si>
    <t>SE_PWC_vbj018</t>
  </si>
  <si>
    <t>SE_PWC_hem004</t>
  </si>
  <si>
    <t>SE_PWC_vbj012</t>
  </si>
  <si>
    <t>SE_PWC_ajv58</t>
  </si>
  <si>
    <t>SE_PWC_hem005</t>
  </si>
  <si>
    <t>SE_PWC_ajv28</t>
  </si>
  <si>
    <t>SE_PWC_vbj006</t>
  </si>
  <si>
    <t>SE_PWC_vbj004</t>
  </si>
  <si>
    <t>SE_PWC_vbj001</t>
  </si>
  <si>
    <t>SE_PWC_vbj013</t>
  </si>
  <si>
    <t>SE_PWC_ajv70</t>
  </si>
  <si>
    <t>SE_PWC_hem001</t>
  </si>
  <si>
    <t>SE_TRB_ans017</t>
  </si>
  <si>
    <t>SE_PWC_vbj008</t>
  </si>
  <si>
    <t>SE_PWC_ajv54</t>
  </si>
  <si>
    <t>SE_PWC_vbj017</t>
  </si>
  <si>
    <t>PL_Zlota_Ksiaznice1</t>
  </si>
  <si>
    <t>SE_PWC_ajv59</t>
  </si>
  <si>
    <t>PL_BKG_N42</t>
  </si>
  <si>
    <t>SE_TRB_ans016</t>
  </si>
  <si>
    <t>SE_PWC_vbj002</t>
  </si>
  <si>
    <t>SE_TRB_ros005</t>
  </si>
  <si>
    <t>SE_TRB_Saxtorp_CP</t>
  </si>
  <si>
    <t>SE_PWC_vbj007</t>
  </si>
  <si>
    <t>HU_Neolithic_NE6</t>
  </si>
  <si>
    <t>CZ_STK_kol2</t>
  </si>
  <si>
    <t>HU_Neolithic_NE5</t>
  </si>
  <si>
    <t>CZ_STK_kol6</t>
  </si>
  <si>
    <t>PL_BKG_N27</t>
  </si>
  <si>
    <t>PL_BKG_N28</t>
  </si>
  <si>
    <t>Central_EU_Iceman</t>
  </si>
  <si>
    <t>HU_Neolithic_NE1</t>
  </si>
  <si>
    <t>PL_BKG_N26</t>
  </si>
  <si>
    <t>HU_Neolithic_NE7</t>
  </si>
  <si>
    <t>PL_BKG_N36</t>
  </si>
  <si>
    <t>PL_BKG_N25</t>
  </si>
  <si>
    <t>Central_EU_RISE489</t>
  </si>
  <si>
    <t>PL_BKG_N31</t>
  </si>
  <si>
    <t>PL_GAC_Koszyce14</t>
  </si>
  <si>
    <t>SE_TRB_ros003</t>
  </si>
  <si>
    <t>DE_Esperstedt_CP</t>
  </si>
  <si>
    <t>PL_TRB_N20</t>
  </si>
  <si>
    <t>PL_GAC_Sandomierz2</t>
  </si>
  <si>
    <t>PL_GAC_Koszyce7</t>
  </si>
  <si>
    <t>SE_TRB_ans005</t>
  </si>
  <si>
    <t>PL_TRB_N18</t>
  </si>
  <si>
    <t>PL_GAC_Koszyce3</t>
  </si>
  <si>
    <t>PL_GAC_Koszyce5</t>
  </si>
  <si>
    <t>PL_GAC_Koszyce12</t>
  </si>
  <si>
    <t>PL_Zlota_Ksiaznice2</t>
  </si>
  <si>
    <t>PL_Zlota_Ksiaznice4</t>
  </si>
  <si>
    <t>SE_TRB_ans014</t>
  </si>
  <si>
    <t>PL_GAC_Mierzanowice</t>
  </si>
  <si>
    <t>PL_GAC_Sandomierz8</t>
  </si>
  <si>
    <t>SE_TRB_ans008</t>
  </si>
  <si>
    <t>PL_GAC_Koszyce8</t>
  </si>
  <si>
    <t>PL_Zlota_Wilczyce</t>
  </si>
  <si>
    <t>PL_GAC_Koszyce1</t>
  </si>
  <si>
    <t>SE_TRB__Gökhem2</t>
  </si>
  <si>
    <t>SE_TRB_ans003</t>
  </si>
  <si>
    <t>DE_TRB_Sorsum</t>
  </si>
  <si>
    <t>DE_TRB_Tangermünde_CP</t>
  </si>
  <si>
    <t>SE_PWC_all</t>
  </si>
  <si>
    <t>SE_PWC_Västerbjers</t>
  </si>
  <si>
    <t>SE_PWC_Ajvide</t>
  </si>
  <si>
    <t>SE_PWC_Hemmor</t>
  </si>
  <si>
    <t>PL_BKG</t>
  </si>
  <si>
    <t>Central_EU_CA_BA</t>
  </si>
  <si>
    <t>PL_TRB_Pikutkowo</t>
  </si>
  <si>
    <t>PL_GAC_Koszyce</t>
  </si>
  <si>
    <t>SE_TRB_Ansarve</t>
  </si>
  <si>
    <t>SE_TRB_Gökhem2</t>
  </si>
  <si>
    <t>Sample</t>
  </si>
  <si>
    <t>Admixture time in generations</t>
  </si>
  <si>
    <t>Admixture time in years</t>
  </si>
  <si>
    <t>Source1</t>
  </si>
  <si>
    <t>Source2</t>
  </si>
  <si>
    <t>Time2Admix (Gen)</t>
  </si>
  <si>
    <t>SE</t>
  </si>
  <si>
    <t>PE (Time in yrs * 25)</t>
  </si>
  <si>
    <t xml:space="preserve">SE (Time in yrs * 25) </t>
  </si>
  <si>
    <t>sample</t>
  </si>
  <si>
    <t>Ne PE</t>
  </si>
  <si>
    <t>Ne CI Lower</t>
  </si>
  <si>
    <t>Ne CI higher</t>
  </si>
  <si>
    <t>dates</t>
  </si>
  <si>
    <t xml:space="preserve">DE_TRB_QLB15D_CP </t>
  </si>
  <si>
    <t xml:space="preserve">DE_Blätterhöhle8_CP </t>
  </si>
  <si>
    <t>NA</t>
  </si>
  <si>
    <t>PL_BKG_N38</t>
  </si>
  <si>
    <t>CE_Farmers_all</t>
  </si>
  <si>
    <t>DE_LBK</t>
  </si>
  <si>
    <t>DE_TRB_CP</t>
  </si>
  <si>
    <t>HU_Neolithic</t>
  </si>
  <si>
    <t>PL_Farmers_all</t>
  </si>
  <si>
    <t>PL_Zlota_Ksiaznice</t>
  </si>
  <si>
    <t>SE_TRB_all</t>
  </si>
  <si>
    <t>SE_TRB_mainland</t>
  </si>
  <si>
    <t>iid1</t>
  </si>
  <si>
    <t>iid2</t>
  </si>
  <si>
    <t>max_IBD</t>
  </si>
  <si>
    <t>sum_IBD&gt;8</t>
  </si>
  <si>
    <t>n_IBD&gt;8</t>
  </si>
  <si>
    <t>sum_IBD&gt;12</t>
  </si>
  <si>
    <t>n_IBD&gt;12</t>
  </si>
  <si>
    <t>sum_IBD&gt;16</t>
  </si>
  <si>
    <t>n_IBD&gt;16</t>
  </si>
  <si>
    <t>sum_IBD&gt;20</t>
  </si>
  <si>
    <t>n_IBD&gt;20</t>
  </si>
  <si>
    <t>relatedness~</t>
  </si>
  <si>
    <t>ans014</t>
  </si>
  <si>
    <t>ans17DR</t>
  </si>
  <si>
    <t>2nd degree</t>
  </si>
  <si>
    <t>vbj001</t>
  </si>
  <si>
    <t>vbj008</t>
  </si>
  <si>
    <t>2nd degree grandparent/child</t>
  </si>
  <si>
    <t>vbj012</t>
  </si>
  <si>
    <t>vbj018</t>
  </si>
  <si>
    <t>3rd degree</t>
  </si>
  <si>
    <t>vbj013</t>
  </si>
  <si>
    <t>ans003</t>
  </si>
  <si>
    <t>ans005</t>
  </si>
  <si>
    <t>vbj006</t>
  </si>
  <si>
    <t>3rd degree great-grandparent/child</t>
  </si>
  <si>
    <t xml:space="preserve">4th degree </t>
  </si>
  <si>
    <t>hem004</t>
  </si>
  <si>
    <t>hem005</t>
  </si>
  <si>
    <t>ajv36</t>
  </si>
  <si>
    <t>ajv58</t>
  </si>
  <si>
    <t>ajv70</t>
  </si>
  <si>
    <t>ajv54</t>
  </si>
  <si>
    <t>5th degree</t>
  </si>
  <si>
    <t>ajv28</t>
  </si>
  <si>
    <t>~6th-7th degree</t>
  </si>
  <si>
    <t>vbj002</t>
  </si>
  <si>
    <t>vbj004</t>
  </si>
  <si>
    <t>ans008</t>
  </si>
  <si>
    <t>ans016</t>
  </si>
  <si>
    <t xml:space="preserve">unrelated </t>
  </si>
  <si>
    <t>Sample code</t>
  </si>
  <si>
    <t>Publication</t>
  </si>
  <si>
    <t>nuDNA coverage</t>
  </si>
  <si>
    <t>SHG_H22</t>
  </si>
  <si>
    <t>Gunther et al 2018</t>
  </si>
  <si>
    <t>Gamba et al. 2014</t>
  </si>
  <si>
    <t>HU_Neolithic_CO1</t>
  </si>
  <si>
    <t>CB13</t>
  </si>
  <si>
    <t>Olalde et al, 2015</t>
  </si>
  <si>
    <t>Latvia_HG1</t>
  </si>
  <si>
    <t>Jones et al 2017</t>
  </si>
  <si>
    <t>Canes1</t>
  </si>
  <si>
    <t>González-Fortes - ‎2017</t>
  </si>
  <si>
    <t>WHG_KO1</t>
  </si>
  <si>
    <t>LC41</t>
  </si>
  <si>
    <t>Martiniano et al 2017</t>
  </si>
  <si>
    <t>WHG_SC1</t>
  </si>
  <si>
    <t>Revenia</t>
  </si>
  <si>
    <t>Hofmanová et al 2016</t>
  </si>
  <si>
    <t>SHG_SF9</t>
  </si>
  <si>
    <t>Primrose2</t>
  </si>
  <si>
    <t>Sanchez-Quinto et al. 2019</t>
  </si>
  <si>
    <t>Skoglund et al 2014</t>
  </si>
  <si>
    <t>Paliambela</t>
  </si>
  <si>
    <t>SHG_steigen</t>
  </si>
  <si>
    <t>WHG_OC1</t>
  </si>
  <si>
    <t>CA122A</t>
  </si>
  <si>
    <t>Balintore4</t>
  </si>
  <si>
    <t>Primrose13</t>
  </si>
  <si>
    <t>Dolman Ansiao</t>
  </si>
  <si>
    <t>LC44</t>
  </si>
  <si>
    <t>Primrose16</t>
  </si>
  <si>
    <t>Primrose9</t>
  </si>
  <si>
    <t>Kleitos</t>
  </si>
  <si>
    <t>SHG_Motala12</t>
  </si>
  <si>
    <t>Lazaridis et al 2014</t>
  </si>
  <si>
    <t>CHG_Satsurblia</t>
  </si>
  <si>
    <t>Jones et al 2015</t>
  </si>
  <si>
    <t>Gyvakarai1</t>
  </si>
  <si>
    <t>Mittnik et al 2018</t>
  </si>
  <si>
    <t>ATP12</t>
  </si>
  <si>
    <t>Gunther et al 2015</t>
  </si>
  <si>
    <t>CM9B</t>
  </si>
  <si>
    <t>LC42</t>
  </si>
  <si>
    <t>Gunther et al 2019</t>
  </si>
  <si>
    <t>WHG_SC2</t>
  </si>
  <si>
    <t>Latvia_HG2</t>
  </si>
  <si>
    <t>WHG_Brana1</t>
  </si>
  <si>
    <t>Olalde et al, 2014</t>
  </si>
  <si>
    <t>Cueva del Murcielago</t>
  </si>
  <si>
    <t>Valdosiera et al 2018</t>
  </si>
  <si>
    <t>Anatolian_Neolithic_Bar31</t>
  </si>
  <si>
    <t>SHG_H26</t>
  </si>
  <si>
    <t>Keller et al, 2012</t>
  </si>
  <si>
    <t>Anatolian_Neolithic_Bar8</t>
  </si>
  <si>
    <t>ATP2</t>
  </si>
  <si>
    <t>Ballynahatty</t>
  </si>
  <si>
    <t>Cassidy et al 2016</t>
  </si>
  <si>
    <t>ATP16</t>
  </si>
  <si>
    <t>WHG_Bichon</t>
  </si>
  <si>
    <t>CHG_Koitas</t>
  </si>
  <si>
    <t>WHG_Loschbour</t>
  </si>
  <si>
    <t>HU_Neolithic_NE51</t>
  </si>
  <si>
    <t>SE_TRB_ans017DR</t>
  </si>
  <si>
    <t>This study</t>
  </si>
  <si>
    <t>SHG_SF12</t>
  </si>
  <si>
    <t>Parameter</t>
  </si>
  <si>
    <t>Search range</t>
  </si>
  <si>
    <t xml:space="preserve">WHG&amp;SHG pulse </t>
  </si>
  <si>
    <t>No pulse</t>
  </si>
  <si>
    <t>WHG pulse</t>
  </si>
  <si>
    <t>SHG pulse</t>
  </si>
  <si>
    <t>Ne (diploids)</t>
  </si>
  <si>
    <t>Lower bound</t>
  </si>
  <si>
    <t>Upper bound</t>
  </si>
  <si>
    <t>Point estimate</t>
  </si>
  <si>
    <t>95% CI</t>
  </si>
  <si>
    <t xml:space="preserve">Ancestral </t>
  </si>
  <si>
    <t>[12777 - 15448]</t>
  </si>
  <si>
    <t xml:space="preserve">Ancestral North Eurasian (ANE) metapopulation </t>
  </si>
  <si>
    <t>[5862 - 43864]</t>
  </si>
  <si>
    <t xml:space="preserve">Western Hunter Gatherer (WHG) metapopulation </t>
  </si>
  <si>
    <t>[10311 - 45232]</t>
  </si>
  <si>
    <t xml:space="preserve">Eastern Hunter Gatherer (EHG) metapopulation </t>
  </si>
  <si>
    <t>[6293 - 41539]</t>
  </si>
  <si>
    <t xml:space="preserve">Neolithic (NEO) metapopulation </t>
  </si>
  <si>
    <t>[9664 - 40161]</t>
  </si>
  <si>
    <t>[1215 - 1627]</t>
  </si>
  <si>
    <t>SHG_Gotland_SF12</t>
  </si>
  <si>
    <t>[1170 - 3202]</t>
  </si>
  <si>
    <t>[837 - 5244]</t>
  </si>
  <si>
    <t>[352 - 1322]</t>
  </si>
  <si>
    <t>ANE bottleneck</t>
  </si>
  <si>
    <t>[375 - 2117]</t>
  </si>
  <si>
    <t>WHG bottleneck</t>
  </si>
  <si>
    <t>[479 - 2392]</t>
  </si>
  <si>
    <t>EHG bottleneck</t>
  </si>
  <si>
    <t>[1905 - 3218]</t>
  </si>
  <si>
    <t>Neolithic bottleneck</t>
  </si>
  <si>
    <t>[923 - 3522]</t>
  </si>
  <si>
    <t>Intensity of bottleneck  in the ancestral population</t>
  </si>
  <si>
    <t>[0,52 - 0,75]</t>
  </si>
  <si>
    <t>Timing of event (ya)</t>
  </si>
  <si>
    <t>Ancestral botteneck</t>
  </si>
  <si>
    <t>[100081 - 118652]</t>
  </si>
  <si>
    <t>ANE/EU split</t>
  </si>
  <si>
    <t>[39704 - 46418]</t>
  </si>
  <si>
    <t>HG/NEO split</t>
  </si>
  <si>
    <t>[32037 - 38342]</t>
  </si>
  <si>
    <t>WHG/EHG split</t>
  </si>
  <si>
    <t>[24324 - 28082]</t>
  </si>
  <si>
    <t>WHG/WHG_Loschbour split</t>
  </si>
  <si>
    <t>[18330 - 21016]</t>
  </si>
  <si>
    <t>WHG/SHG_Gotland_SF12 split</t>
  </si>
  <si>
    <t>[16424 - 17820]</t>
  </si>
  <si>
    <t>NEO/DE_LBK_Stuttgart split</t>
  </si>
  <si>
    <t>WHG &gt; NEO</t>
  </si>
  <si>
    <t>[7859 - 12420]</t>
  </si>
  <si>
    <t>DE_LBK_Stuttgart/SE_TRB_ans017 split</t>
  </si>
  <si>
    <t>WHG &gt; LBK</t>
  </si>
  <si>
    <t>[5760 - 10198]</t>
  </si>
  <si>
    <t>ANE &gt; EHG</t>
  </si>
  <si>
    <t>EHG &gt; Sf12</t>
  </si>
  <si>
    <t>[12234 - 17670]</t>
  </si>
  <si>
    <t>EHG &gt; SHG_Gotland_SF12</t>
  </si>
  <si>
    <t>Sf12 &gt; Ansarve</t>
  </si>
  <si>
    <t>WHG/Sf12 split</t>
  </si>
  <si>
    <t>[9938 - 16983]</t>
  </si>
  <si>
    <t>[8454 - 13230]</t>
  </si>
  <si>
    <t>WHG &gt; DE_LBK_Stuttgart</t>
  </si>
  <si>
    <t>NEO/LBK split</t>
  </si>
  <si>
    <t>[6704 - 11206]</t>
  </si>
  <si>
    <t>-</t>
  </si>
  <si>
    <t>SHG_Gotland_SF12 &gt; SE_TRB_ans017</t>
  </si>
  <si>
    <t>Ansarve/LBK split</t>
  </si>
  <si>
    <t>[4664 - 8270]</t>
  </si>
  <si>
    <t>Admixture proportion (%)</t>
  </si>
  <si>
    <t>[26,10% - 48,30%]</t>
  </si>
  <si>
    <t>[3,44% - 25,98%]</t>
  </si>
  <si>
    <t>[24,71% - 39,18%]</t>
  </si>
  <si>
    <t>[3,73% - 13,16%]</t>
  </si>
  <si>
    <t>[4,52% - 13,99%]</t>
  </si>
  <si>
    <t>Maximum Estimated Likelihood</t>
  </si>
  <si>
    <t>Number of parameters (Np)</t>
  </si>
  <si>
    <t>AIC = 2*Np - (2*MaxEstLhood*ln(10))</t>
  </si>
  <si>
    <t>Maximum Observed Likelihood</t>
  </si>
  <si>
    <t>Stat Name</t>
  </si>
  <si>
    <t>ans007</t>
  </si>
  <si>
    <t>ans010</t>
  </si>
  <si>
    <t>00_Y.enterocolitica_total_length</t>
  </si>
  <si>
    <t>00_Y.pestis_total_length</t>
  </si>
  <si>
    <t>00_Y.pseudo_total_length</t>
  </si>
  <si>
    <t>01_Total_read_pairs</t>
  </si>
  <si>
    <t>02_Total_retained_QF_reads</t>
  </si>
  <si>
    <t>04_Total_mapped_vs_Y.enterocolitica</t>
  </si>
  <si>
    <t>04_Total_mapped_vs_Y.pestis</t>
  </si>
  <si>
    <t>04_Total_mapped_vs_Y.pseudo</t>
  </si>
  <si>
    <t>05_Unique_mapped_vs_Y.enterocolitica</t>
  </si>
  <si>
    <t>05_Unique_mapped_vs_Y.pestis</t>
  </si>
  <si>
    <t>05_Unique_mapped_vs_Y.pseudo</t>
  </si>
  <si>
    <t>06_Prop_duplicates_vs_Y.enterocolitica</t>
  </si>
  <si>
    <t>06_Prop_duplicates_vs_Y.pestis</t>
  </si>
  <si>
    <t>06_Prop_duplicates_vs_Y.pseudo</t>
  </si>
  <si>
    <t>07_Perc_duplicates_vs_Y.enterocolitica</t>
  </si>
  <si>
    <t>07_Perc_duplicates_vs_Y.pestis</t>
  </si>
  <si>
    <t>07_Perc_duplicates_vs_Y.pseudo</t>
  </si>
  <si>
    <t>08_Prop_targeted_reads_over_total_raw_reads_vs_Y.enterocolitica</t>
  </si>
  <si>
    <t>08_Prop_targeted_reads_over_total_raw_reads_vs_Y.pestis</t>
  </si>
  <si>
    <t>08_Prop_targeted_reads_over_total_raw_reads_vs_Y.pseudo</t>
  </si>
  <si>
    <t>09_Perc_targeted_reads_over_total_raw_reads_vs_Y.enterocolitica</t>
  </si>
  <si>
    <t>09_Perc_targeted_reads_over_total_raw_reads_vs_Y.pestis</t>
  </si>
  <si>
    <t>09_Perc_targeted_reads_over_total_raw_reads_vs_Y.pseudo</t>
  </si>
  <si>
    <t>10_Prop_targeted_reads_over_total_qf_reads_vs_Y.enterocolitica</t>
  </si>
  <si>
    <t>10_Prop_targeted_reads_over_total_qf_reads_vs_Y.pestis</t>
  </si>
  <si>
    <t>10_Prop_targeted_reads_over_total_qf_reads_vs_Y.pseudo</t>
  </si>
  <si>
    <t>11_Perc_targeted_reads_over_total_qf_reads_vs_Y.enterocolitica</t>
  </si>
  <si>
    <t>11_Perc_targeted_reads_over_total_qf_reads_vs_Y.pestis</t>
  </si>
  <si>
    <t>11_Perc_targeted_reads_over_total_qf_reads_vs_Y.pseudo</t>
  </si>
  <si>
    <t>12_Total_length_reads_mapping_Y.enterocolitica</t>
  </si>
  <si>
    <t>12_Total_length_reads_mapping_Y.pestis</t>
  </si>
  <si>
    <t>12_Total_length_reads_mapping_Y.pseudo</t>
  </si>
  <si>
    <t>13_Average_length_reads_mapping_Y.enterocolitica</t>
  </si>
  <si>
    <t>13_Average_length_reads_mapping_Y.pestis</t>
  </si>
  <si>
    <t>13_Average_length_reads_mapping_Y.pseudo</t>
  </si>
  <si>
    <t>14_Expected_average_coverage_Y.enterocolitica</t>
  </si>
  <si>
    <t>14_Expected_average_coverage_Y.pestis</t>
  </si>
  <si>
    <t>14_Expected_average_coverage_Y.pseudo</t>
  </si>
  <si>
    <t>15_Observed_breadth_of_coverage_mapped_reads_vs_Y.enterocolitica</t>
  </si>
  <si>
    <t>15_Observed_breadth_of_coverage_mapped_reads_vs_Y.pestis</t>
  </si>
  <si>
    <t>15_Observed_breadth_of_coverage_mapped_reads_vs_Y.pseudo</t>
  </si>
  <si>
    <t>16_Expected_breadth_of_coverage_mapped_reads_vs_Y.enterocolitica</t>
  </si>
  <si>
    <t>16_Expected_breadth_of_coverage_mapped_reads_vs_Y.pestis</t>
  </si>
  <si>
    <t>16_Expected_breadth_of_coverage_mapped_reads_vs_Y.pseudo</t>
  </si>
  <si>
    <t>17_Ratio_Observed/Expected_breadth_of_coverage_mapped_reads_vs_Y.enterocolitica</t>
  </si>
  <si>
    <t>17_Ratio_Observed/Expected_breadth_of_coverage_mapped_reads_vs_Y.pestis</t>
  </si>
  <si>
    <t>17_Ratio_Observed/Expected_breadth_of_coverage_mapped_reads_vs_Y.pseudo</t>
  </si>
  <si>
    <t>18_observed_average_coverage_vs_Y.enterocolitica</t>
  </si>
  <si>
    <t>18_observed_average_coverage_vs_Y.pestis</t>
  </si>
  <si>
    <t>18_observed_average_coverage_vs_Y.pseudo</t>
  </si>
  <si>
    <t>19_observed_average_coverage_on_mapped_positions_vs_Y.enterocolitica</t>
  </si>
  <si>
    <t>19_observed_average_coverage_on_mapped_positions_vs_Y.pestis</t>
  </si>
  <si>
    <t>19_observed_average_coverage_on_mapped_positions_vs_Y.pseudo</t>
  </si>
  <si>
    <t>20_ratio_observed/expected_average_coverage_mapped_reads_vs_Y.enterocolitica</t>
  </si>
  <si>
    <t>20_ratio_observed/expected_average_coverage_mapped_reads_vs_Y.pestis</t>
  </si>
  <si>
    <t>20_ratio_observed/expected_average_coverage_mapped_reads_vs_Y.pseudo</t>
  </si>
  <si>
    <r>
      <t xml:space="preserve">Table S13. </t>
    </r>
    <r>
      <rPr>
        <sz val="12"/>
        <rFont val="Arial"/>
        <family val="2"/>
        <charset val="1"/>
      </rPr>
      <t>FastSimcole2 statistics</t>
    </r>
  </si>
  <si>
    <t>Table S9.  Original depth coverage of all imputed individuals. Individuals with &gt;10x coverage were downsampled to 1x</t>
  </si>
  <si>
    <t>Table S8.  ancIBD results for all pairs of Ansarve and PWC individuals with &gt; 0.4x coverage, except ans003 (0.14x) and ans005 (0.13x).</t>
  </si>
  <si>
    <t>Table S7.2. hapROH Ne estimation,  Group level</t>
  </si>
  <si>
    <t>Table S7.1. hapROH Ne estimation, Individual level</t>
  </si>
  <si>
    <t xml:space="preserve">Table S6.2 DATES results for WHG_CP vs. DE_LBK_CP. Admixture time shown in generations and years (25 years generation). </t>
  </si>
  <si>
    <t>Table S6.1 DATES results for SHG_Motala_CP vs. DE_LBK_CP. Admixture time shown in generations and years (25 years generation). Individuals in Fig. 3B marked in yellow.</t>
  </si>
  <si>
    <r>
      <t xml:space="preserve">Table S16. </t>
    </r>
    <r>
      <rPr>
        <sz val="10"/>
        <color rgb="FF000000"/>
        <rFont val="Arial"/>
        <family val="2"/>
        <charset val="1"/>
      </rPr>
      <t xml:space="preserve">Stats for reads mapping on the three </t>
    </r>
    <r>
      <rPr>
        <i/>
        <sz val="10"/>
        <color rgb="FF000000"/>
        <rFont val="Arial"/>
        <family val="2"/>
        <charset val="1"/>
      </rPr>
      <t>Yersinia</t>
    </r>
    <r>
      <rPr>
        <sz val="10"/>
        <color rgb="FF000000"/>
        <rFont val="Arial"/>
        <family val="2"/>
        <charset val="1"/>
      </rPr>
      <t xml:space="preserve"> species (</t>
    </r>
    <r>
      <rPr>
        <i/>
        <sz val="10"/>
        <color rgb="FF000000"/>
        <rFont val="Arial"/>
        <family val="2"/>
        <charset val="1"/>
      </rPr>
      <t>Y. enterocolitica, Y.pestis, and Y. pseudotuberculosis</t>
    </r>
    <r>
      <rPr>
        <sz val="10"/>
        <color rgb="FF000000"/>
        <rFont val="Arial"/>
        <family val="2"/>
        <charset val="1"/>
      </rPr>
      <t>). The Stats #17 and #20 (marked in yellow) were used for the plot in Supplementary fig. 21.</t>
    </r>
  </si>
  <si>
    <r>
      <t>Table S5.</t>
    </r>
    <r>
      <rPr>
        <sz val="12"/>
        <rFont val="Arial"/>
        <family val="2"/>
        <charset val="1"/>
      </rPr>
      <t xml:space="preserve"> Individuals used as source groups for popgen analys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0"/>
      <name val="Arial"/>
      <family val="2"/>
      <charset val="1"/>
    </font>
    <font>
      <b/>
      <sz val="12"/>
      <name val="Arial"/>
      <family val="2"/>
      <charset val="1"/>
    </font>
    <font>
      <sz val="12"/>
      <name val="Arial"/>
      <family val="2"/>
      <charset val="1"/>
    </font>
    <font>
      <b/>
      <sz val="10"/>
      <name val="Arial"/>
      <family val="2"/>
      <charset val="1"/>
    </font>
    <font>
      <sz val="10"/>
      <color rgb="FFFF0000"/>
      <name val="Arial"/>
      <family val="2"/>
      <charset val="1"/>
    </font>
    <font>
      <b/>
      <u/>
      <sz val="10"/>
      <name val="Arial"/>
      <family val="2"/>
      <charset val="1"/>
    </font>
    <font>
      <u/>
      <sz val="10"/>
      <name val="Arial"/>
      <family val="2"/>
      <charset val="1"/>
    </font>
    <font>
      <sz val="10"/>
      <color rgb="FF000000"/>
      <name val="Arial"/>
      <family val="2"/>
      <charset val="1"/>
    </font>
    <font>
      <sz val="12"/>
      <color rgb="FFFF0000"/>
      <name val="Arial"/>
      <family val="2"/>
      <charset val="1"/>
    </font>
    <font>
      <b/>
      <sz val="10"/>
      <color rgb="FF000000"/>
      <name val="Arial"/>
      <family val="2"/>
      <charset val="1"/>
    </font>
    <font>
      <i/>
      <sz val="10"/>
      <color rgb="FF000000"/>
      <name val="Arial"/>
      <family val="2"/>
      <charset val="1"/>
    </font>
    <font>
      <b/>
      <sz val="8"/>
      <name val="Arial"/>
      <family val="2"/>
      <charset val="1"/>
    </font>
    <font>
      <sz val="8"/>
      <name val="Arial"/>
      <family val="2"/>
      <charset val="1"/>
    </font>
    <font>
      <sz val="10"/>
      <name val="Arial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28">
    <border>
      <left/>
      <right/>
      <top/>
      <bottom/>
      <diagonal/>
    </border>
    <border>
      <left/>
      <right/>
      <top/>
      <bottom style="thin">
        <color rgb="FF3D3D3D"/>
      </bottom>
      <diagonal/>
    </border>
    <border>
      <left/>
      <right/>
      <top style="thin">
        <color rgb="FF3D3D3D"/>
      </top>
      <bottom style="thin">
        <color rgb="FF3D3D3D"/>
      </bottom>
      <diagonal/>
    </border>
    <border>
      <left style="medium">
        <color rgb="FF3D3D3D"/>
      </left>
      <right style="medium">
        <color rgb="FF3D3D3D"/>
      </right>
      <top style="medium">
        <color rgb="FF3D3D3D"/>
      </top>
      <bottom/>
      <diagonal/>
    </border>
    <border>
      <left/>
      <right style="medium">
        <color rgb="FF3D3D3D"/>
      </right>
      <top style="medium">
        <color rgb="FF3D3D3D"/>
      </top>
      <bottom/>
      <diagonal/>
    </border>
    <border>
      <left style="medium">
        <color rgb="FF3D3D3D"/>
      </left>
      <right/>
      <top/>
      <bottom style="medium">
        <color rgb="FF3D3D3D"/>
      </bottom>
      <diagonal/>
    </border>
    <border>
      <left style="medium">
        <color rgb="FF3D3D3D"/>
      </left>
      <right style="thin">
        <color rgb="FF3D3D3D"/>
      </right>
      <top style="medium">
        <color rgb="FF3D3D3D"/>
      </top>
      <bottom/>
      <diagonal/>
    </border>
    <border>
      <left style="medium">
        <color rgb="FF3D3D3D"/>
      </left>
      <right style="medium">
        <color rgb="FF3D3D3D"/>
      </right>
      <top style="medium">
        <color rgb="FF3D3D3D"/>
      </top>
      <bottom style="double">
        <color rgb="FF3D3D3D"/>
      </bottom>
      <diagonal/>
    </border>
    <border>
      <left/>
      <right style="thin">
        <color rgb="FF3D3D3D"/>
      </right>
      <top style="medium">
        <color rgb="FF3D3D3D"/>
      </top>
      <bottom style="double">
        <color rgb="FF3D3D3D"/>
      </bottom>
      <diagonal/>
    </border>
    <border>
      <left style="thin">
        <color rgb="FF3D3D3D"/>
      </left>
      <right style="medium">
        <color rgb="FF3D3D3D"/>
      </right>
      <top style="medium">
        <color rgb="FF3D3D3D"/>
      </top>
      <bottom style="double">
        <color rgb="FF3D3D3D"/>
      </bottom>
      <diagonal/>
    </border>
    <border>
      <left style="medium">
        <color rgb="FF3D3D3D"/>
      </left>
      <right style="thin">
        <color rgb="FF3D3D3D"/>
      </right>
      <top style="medium">
        <color rgb="FF3D3D3D"/>
      </top>
      <bottom style="double">
        <color rgb="FF3D3D3D"/>
      </bottom>
      <diagonal/>
    </border>
    <border>
      <left style="medium">
        <color rgb="FF3D3D3D"/>
      </left>
      <right style="medium">
        <color rgb="FF3D3D3D"/>
      </right>
      <top/>
      <bottom style="thin">
        <color rgb="FF3D3D3D"/>
      </bottom>
      <diagonal/>
    </border>
    <border>
      <left/>
      <right style="thin">
        <color rgb="FF3D3D3D"/>
      </right>
      <top/>
      <bottom style="thin">
        <color rgb="FF3D3D3D"/>
      </bottom>
      <diagonal/>
    </border>
    <border>
      <left style="thin">
        <color rgb="FF3D3D3D"/>
      </left>
      <right style="medium">
        <color rgb="FF3D3D3D"/>
      </right>
      <top/>
      <bottom style="thin">
        <color rgb="FF3D3D3D"/>
      </bottom>
      <diagonal/>
    </border>
    <border>
      <left style="medium">
        <color rgb="FF3D3D3D"/>
      </left>
      <right style="thin">
        <color rgb="FF3D3D3D"/>
      </right>
      <top style="thin">
        <color rgb="FF3D3D3D"/>
      </top>
      <bottom style="thin">
        <color rgb="FF3D3D3D"/>
      </bottom>
      <diagonal/>
    </border>
    <border>
      <left style="medium">
        <color rgb="FF3D3D3D"/>
      </left>
      <right style="medium">
        <color rgb="FF3D3D3D"/>
      </right>
      <top style="thin">
        <color rgb="FF3D3D3D"/>
      </top>
      <bottom style="thin">
        <color rgb="FF3D3D3D"/>
      </bottom>
      <diagonal/>
    </border>
    <border>
      <left/>
      <right style="thin">
        <color rgb="FF3D3D3D"/>
      </right>
      <top style="thin">
        <color rgb="FF3D3D3D"/>
      </top>
      <bottom style="thin">
        <color rgb="FF3D3D3D"/>
      </bottom>
      <diagonal/>
    </border>
    <border>
      <left style="thin">
        <color rgb="FF3D3D3D"/>
      </left>
      <right style="medium">
        <color rgb="FF3D3D3D"/>
      </right>
      <top style="thin">
        <color rgb="FF3D3D3D"/>
      </top>
      <bottom style="thin">
        <color rgb="FF3D3D3D"/>
      </bottom>
      <diagonal/>
    </border>
    <border>
      <left style="medium">
        <color rgb="FF3D3D3D"/>
      </left>
      <right style="medium">
        <color rgb="FF3D3D3D"/>
      </right>
      <top/>
      <bottom/>
      <diagonal/>
    </border>
    <border>
      <left/>
      <right style="medium">
        <color rgb="FF3D3D3D"/>
      </right>
      <top style="thin">
        <color rgb="FF3D3D3D"/>
      </top>
      <bottom style="thin">
        <color rgb="FF3D3D3D"/>
      </bottom>
      <diagonal/>
    </border>
    <border>
      <left style="medium">
        <color rgb="FF3D3D3D"/>
      </left>
      <right style="thin">
        <color rgb="FF3D3D3D"/>
      </right>
      <top/>
      <bottom style="thin">
        <color rgb="FF3D3D3D"/>
      </bottom>
      <diagonal/>
    </border>
    <border>
      <left/>
      <right style="medium">
        <color rgb="FF3D3D3D"/>
      </right>
      <top/>
      <bottom style="thin">
        <color rgb="FF3D3D3D"/>
      </bottom>
      <diagonal/>
    </border>
    <border>
      <left style="medium">
        <color rgb="FF3D3D3D"/>
      </left>
      <right style="thin">
        <color rgb="FF3D3D3D"/>
      </right>
      <top style="double">
        <color rgb="FF3D3D3D"/>
      </top>
      <bottom style="thin">
        <color rgb="FF3D3D3D"/>
      </bottom>
      <diagonal/>
    </border>
    <border>
      <left/>
      <right style="medium">
        <color rgb="FF3D3D3D"/>
      </right>
      <top style="thin">
        <color rgb="FF3D3D3D"/>
      </top>
      <bottom/>
      <diagonal/>
    </border>
    <border>
      <left/>
      <right style="thin">
        <color rgb="FF3D3D3D"/>
      </right>
      <top style="thin">
        <color rgb="FF3D3D3D"/>
      </top>
      <bottom style="medium">
        <color rgb="FF3D3D3D"/>
      </bottom>
      <diagonal/>
    </border>
    <border>
      <left style="thin">
        <color rgb="FF3D3D3D"/>
      </left>
      <right style="medium">
        <color rgb="FF3D3D3D"/>
      </right>
      <top style="thin">
        <color rgb="FF3D3D3D"/>
      </top>
      <bottom style="medium">
        <color rgb="FF3D3D3D"/>
      </bottom>
      <diagonal/>
    </border>
    <border>
      <left style="medium">
        <color rgb="FF3D3D3D"/>
      </left>
      <right style="medium">
        <color rgb="FF3D3D3D"/>
      </right>
      <top style="medium">
        <color rgb="FF3D3D3D"/>
      </top>
      <bottom style="thin">
        <color rgb="FF3D3D3D"/>
      </bottom>
      <diagonal/>
    </border>
    <border>
      <left style="medium">
        <color rgb="FF3D3D3D"/>
      </left>
      <right style="thin">
        <color rgb="FF3D3D3D"/>
      </right>
      <top style="thin">
        <color rgb="FF3D3D3D"/>
      </top>
      <bottom style="medium">
        <color rgb="FF3D3D3D"/>
      </bottom>
      <diagonal/>
    </border>
  </borders>
  <cellStyleXfs count="2">
    <xf numFmtId="0" fontId="0" fillId="0" borderId="0"/>
    <xf numFmtId="9" fontId="13" fillId="0" borderId="0" applyBorder="0" applyProtection="0"/>
  </cellStyleXfs>
  <cellXfs count="6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 vertical="center"/>
    </xf>
    <xf numFmtId="2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 wrapText="1"/>
    </xf>
    <xf numFmtId="0" fontId="7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8" fillId="0" borderId="0" xfId="0" applyFont="1"/>
    <xf numFmtId="0" fontId="11" fillId="3" borderId="1" xfId="0" applyFont="1" applyFill="1" applyBorder="1"/>
    <xf numFmtId="0" fontId="12" fillId="3" borderId="0" xfId="0" applyFont="1" applyFill="1"/>
    <xf numFmtId="0" fontId="12" fillId="2" borderId="0" xfId="0" applyFont="1" applyFill="1"/>
    <xf numFmtId="0" fontId="12" fillId="2" borderId="1" xfId="0" applyFont="1" applyFill="1" applyBorder="1"/>
    <xf numFmtId="0" fontId="3" fillId="0" borderId="1" xfId="0" applyFont="1" applyBorder="1" applyAlignment="1">
      <alignment horizontal="center" vertical="center"/>
    </xf>
    <xf numFmtId="0" fontId="3" fillId="3" borderId="3" xfId="0" applyFont="1" applyFill="1" applyBorder="1" applyAlignment="1">
      <alignment horizontal="left" vertical="center"/>
    </xf>
    <xf numFmtId="0" fontId="3" fillId="4" borderId="6" xfId="0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left" vertical="center"/>
    </xf>
    <xf numFmtId="0" fontId="3" fillId="3" borderId="8" xfId="0" applyFont="1" applyFill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/>
    </xf>
    <xf numFmtId="0" fontId="3" fillId="4" borderId="10" xfId="0" applyFont="1" applyFill="1" applyBorder="1" applyAlignment="1">
      <alignment horizontal="center" vertical="center"/>
    </xf>
    <xf numFmtId="0" fontId="0" fillId="3" borderId="11" xfId="0" applyFont="1" applyFill="1" applyBorder="1" applyAlignment="1">
      <alignment horizontal="left" vertical="center"/>
    </xf>
    <xf numFmtId="0" fontId="0" fillId="3" borderId="12" xfId="0" applyFont="1" applyFill="1" applyBorder="1" applyAlignment="1">
      <alignment horizontal="center" vertical="center"/>
    </xf>
    <xf numFmtId="0" fontId="0" fillId="3" borderId="13" xfId="0" applyFont="1" applyFill="1" applyBorder="1" applyAlignment="1">
      <alignment horizontal="center" vertical="center"/>
    </xf>
    <xf numFmtId="1" fontId="0" fillId="4" borderId="14" xfId="0" applyNumberFormat="1" applyFont="1" applyFill="1" applyBorder="1" applyAlignment="1">
      <alignment horizontal="center" vertical="center"/>
    </xf>
    <xf numFmtId="0" fontId="0" fillId="3" borderId="15" xfId="0" applyFont="1" applyFill="1" applyBorder="1" applyAlignment="1">
      <alignment horizontal="left" vertical="center"/>
    </xf>
    <xf numFmtId="0" fontId="0" fillId="3" borderId="16" xfId="0" applyFont="1" applyFill="1" applyBorder="1" applyAlignment="1">
      <alignment horizontal="center" vertical="center"/>
    </xf>
    <xf numFmtId="0" fontId="0" fillId="3" borderId="17" xfId="0" applyFont="1" applyFill="1" applyBorder="1" applyAlignment="1">
      <alignment horizontal="center" vertical="center"/>
    </xf>
    <xf numFmtId="0" fontId="0" fillId="3" borderId="18" xfId="0" applyFont="1" applyFill="1" applyBorder="1" applyAlignment="1">
      <alignment horizontal="left" vertical="center"/>
    </xf>
    <xf numFmtId="2" fontId="0" fillId="4" borderId="14" xfId="0" applyNumberFormat="1" applyFont="1" applyFill="1" applyBorder="1" applyAlignment="1">
      <alignment horizontal="center" vertical="center"/>
    </xf>
    <xf numFmtId="0" fontId="0" fillId="3" borderId="14" xfId="0" applyFont="1" applyFill="1" applyBorder="1" applyAlignment="1">
      <alignment horizontal="center" vertical="center"/>
    </xf>
    <xf numFmtId="0" fontId="0" fillId="3" borderId="19" xfId="0" applyFont="1" applyFill="1" applyBorder="1" applyAlignment="1">
      <alignment horizontal="center" vertical="center"/>
    </xf>
    <xf numFmtId="0" fontId="0" fillId="3" borderId="20" xfId="0" applyFont="1" applyFill="1" applyBorder="1" applyAlignment="1">
      <alignment horizontal="center" vertical="center"/>
    </xf>
    <xf numFmtId="0" fontId="0" fillId="3" borderId="21" xfId="0" applyFont="1" applyFill="1" applyBorder="1" applyAlignment="1">
      <alignment horizontal="center" vertical="center"/>
    </xf>
    <xf numFmtId="10" fontId="0" fillId="4" borderId="14" xfId="1" applyNumberFormat="1" applyFont="1" applyFill="1" applyBorder="1" applyAlignment="1" applyProtection="1">
      <alignment horizontal="center" vertical="center"/>
    </xf>
    <xf numFmtId="0" fontId="0" fillId="3" borderId="22" xfId="0" applyFont="1" applyFill="1" applyBorder="1" applyAlignment="1">
      <alignment horizontal="center" vertical="center"/>
    </xf>
    <xf numFmtId="0" fontId="0" fillId="3" borderId="23" xfId="0" applyFont="1" applyFill="1" applyBorder="1" applyAlignment="1">
      <alignment horizontal="center" vertical="center"/>
    </xf>
    <xf numFmtId="0" fontId="0" fillId="3" borderId="24" xfId="0" applyFont="1" applyFill="1" applyBorder="1" applyAlignment="1">
      <alignment horizontal="center" vertical="center"/>
    </xf>
    <xf numFmtId="0" fontId="0" fillId="3" borderId="25" xfId="0" applyFont="1" applyFill="1" applyBorder="1" applyAlignment="1">
      <alignment horizontal="center" vertical="center"/>
    </xf>
    <xf numFmtId="0" fontId="0" fillId="3" borderId="26" xfId="0" applyFont="1" applyFill="1" applyBorder="1" applyAlignment="1">
      <alignment horizontal="left" vertical="center"/>
    </xf>
    <xf numFmtId="0" fontId="0" fillId="0" borderId="5" xfId="0" applyFont="1" applyBorder="1" applyAlignment="1">
      <alignment horizontal="left"/>
    </xf>
    <xf numFmtId="0" fontId="0" fillId="0" borderId="5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left" wrapText="1"/>
    </xf>
    <xf numFmtId="0" fontId="3" fillId="0" borderId="0" xfId="0" applyFont="1" applyBorder="1" applyAlignment="1">
      <alignment horizontal="center" vertical="center"/>
    </xf>
    <xf numFmtId="1" fontId="0" fillId="4" borderId="15" xfId="0" applyNumberFormat="1" applyFont="1" applyFill="1" applyBorder="1" applyAlignment="1">
      <alignment horizontal="center" vertical="center"/>
    </xf>
    <xf numFmtId="2" fontId="0" fillId="4" borderId="27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horizontal="left" vertical="top"/>
    </xf>
    <xf numFmtId="0" fontId="3" fillId="3" borderId="4" xfId="0" applyFont="1" applyFill="1" applyBorder="1" applyAlignment="1">
      <alignment horizontal="center" vertical="center"/>
    </xf>
    <xf numFmtId="0" fontId="3" fillId="4" borderId="5" xfId="0" applyFont="1" applyFill="1" applyBorder="1" applyAlignment="1">
      <alignment horizontal="center" vertical="center"/>
    </xf>
    <xf numFmtId="2" fontId="0" fillId="4" borderId="15" xfId="0" applyNumberFormat="1" applyFont="1" applyFill="1" applyBorder="1" applyAlignment="1">
      <alignment horizontal="center" vertical="center"/>
    </xf>
    <xf numFmtId="0" fontId="9" fillId="3" borderId="1" xfId="0" applyFont="1" applyFill="1" applyBorder="1" applyAlignment="1">
      <alignment horizontal="left" vertical="top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7FFE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E8F2A1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D3D3D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H34"/>
  <sheetViews>
    <sheetView tabSelected="1" zoomScale="80" zoomScaleNormal="80" workbookViewId="0">
      <selection activeCell="I39" sqref="I39"/>
    </sheetView>
  </sheetViews>
  <sheetFormatPr defaultColWidth="11.5546875" defaultRowHeight="13.2" x14ac:dyDescent="0.25"/>
  <cols>
    <col min="1" max="1" width="4.21875" style="1" customWidth="1"/>
    <col min="2" max="2" width="16.88671875" style="1" customWidth="1"/>
    <col min="3" max="3" width="15.21875" style="1" customWidth="1"/>
    <col min="4" max="4" width="5.109375" style="1" customWidth="1"/>
    <col min="5" max="5" width="25.33203125" style="1" customWidth="1"/>
    <col min="6" max="6" width="11.44140625" style="1" customWidth="1"/>
    <col min="7" max="7" width="3.5546875" style="1" customWidth="1"/>
    <col min="8" max="8" width="24.21875" style="1" customWidth="1"/>
    <col min="9" max="10" width="11.44140625" style="1" customWidth="1"/>
    <col min="11" max="1022" width="11.5546875" style="1"/>
  </cols>
  <sheetData>
    <row r="1" spans="2:10" ht="15.6" x14ac:dyDescent="0.3">
      <c r="B1" s="57" t="s">
        <v>439</v>
      </c>
      <c r="C1" s="57"/>
      <c r="D1" s="57"/>
      <c r="E1" s="57"/>
      <c r="F1" s="57"/>
      <c r="G1" s="57"/>
      <c r="H1" s="57"/>
      <c r="I1" s="57"/>
      <c r="J1" s="2"/>
    </row>
    <row r="2" spans="2:10" x14ac:dyDescent="0.25">
      <c r="B2" s="58" t="s">
        <v>0</v>
      </c>
      <c r="C2" s="58"/>
      <c r="E2" s="58" t="s">
        <v>1</v>
      </c>
      <c r="F2" s="58"/>
      <c r="H2" s="27" t="s">
        <v>41</v>
      </c>
      <c r="I2" s="27"/>
    </row>
    <row r="3" spans="2:10" x14ac:dyDescent="0.25">
      <c r="B3" s="3" t="s">
        <v>2</v>
      </c>
      <c r="C3" s="3" t="s">
        <v>3</v>
      </c>
      <c r="E3" s="1" t="s">
        <v>4</v>
      </c>
      <c r="F3" s="1" t="s">
        <v>5</v>
      </c>
      <c r="H3" s="1" t="s">
        <v>43</v>
      </c>
      <c r="I3" s="1" t="s">
        <v>44</v>
      </c>
    </row>
    <row r="4" spans="2:10" x14ac:dyDescent="0.25">
      <c r="B4" s="3" t="s">
        <v>2</v>
      </c>
      <c r="C4" s="3" t="s">
        <v>6</v>
      </c>
      <c r="E4" s="1" t="s">
        <v>4</v>
      </c>
      <c r="F4" s="1" t="s">
        <v>7</v>
      </c>
      <c r="H4" s="1" t="s">
        <v>43</v>
      </c>
      <c r="I4" s="1" t="s">
        <v>46</v>
      </c>
    </row>
    <row r="5" spans="2:10" x14ac:dyDescent="0.25">
      <c r="B5" s="3" t="s">
        <v>2</v>
      </c>
      <c r="C5" s="3" t="s">
        <v>8</v>
      </c>
      <c r="E5" s="1" t="s">
        <v>4</v>
      </c>
      <c r="F5" s="1" t="s">
        <v>9</v>
      </c>
      <c r="H5" s="1" t="s">
        <v>43</v>
      </c>
      <c r="I5" s="1" t="s">
        <v>47</v>
      </c>
    </row>
    <row r="6" spans="2:10" x14ac:dyDescent="0.25">
      <c r="B6" s="3" t="s">
        <v>2</v>
      </c>
      <c r="C6" s="3" t="s">
        <v>10</v>
      </c>
      <c r="E6" s="1" t="s">
        <v>4</v>
      </c>
      <c r="F6" s="1" t="s">
        <v>11</v>
      </c>
      <c r="H6" s="1" t="s">
        <v>43</v>
      </c>
      <c r="I6" s="1" t="s">
        <v>49</v>
      </c>
    </row>
    <row r="7" spans="2:10" x14ac:dyDescent="0.25">
      <c r="B7" s="3" t="s">
        <v>2</v>
      </c>
      <c r="C7" s="3" t="s">
        <v>12</v>
      </c>
      <c r="E7" s="1" t="s">
        <v>4</v>
      </c>
      <c r="F7" s="1" t="s">
        <v>13</v>
      </c>
      <c r="H7" s="1" t="s">
        <v>43</v>
      </c>
      <c r="I7" s="1" t="s">
        <v>51</v>
      </c>
    </row>
    <row r="8" spans="2:10" x14ac:dyDescent="0.25">
      <c r="B8" s="3" t="s">
        <v>2</v>
      </c>
      <c r="C8" s="3" t="s">
        <v>14</v>
      </c>
      <c r="E8" s="1" t="s">
        <v>4</v>
      </c>
      <c r="F8" s="1" t="s">
        <v>15</v>
      </c>
      <c r="H8" s="1" t="s">
        <v>43</v>
      </c>
      <c r="I8" s="1" t="s">
        <v>52</v>
      </c>
    </row>
    <row r="9" spans="2:10" x14ac:dyDescent="0.25">
      <c r="B9" s="3" t="s">
        <v>2</v>
      </c>
      <c r="C9" s="3" t="s">
        <v>16</v>
      </c>
      <c r="E9" s="1" t="s">
        <v>4</v>
      </c>
      <c r="F9" s="1" t="s">
        <v>17</v>
      </c>
      <c r="H9" s="1" t="s">
        <v>43</v>
      </c>
      <c r="I9" s="1" t="s">
        <v>53</v>
      </c>
    </row>
    <row r="10" spans="2:10" x14ac:dyDescent="0.25">
      <c r="B10" s="3" t="s">
        <v>2</v>
      </c>
      <c r="C10" s="3" t="s">
        <v>18</v>
      </c>
      <c r="E10" s="1" t="s">
        <v>4</v>
      </c>
      <c r="F10" s="1" t="s">
        <v>19</v>
      </c>
      <c r="H10" s="1" t="s">
        <v>43</v>
      </c>
      <c r="I10" s="1" t="s">
        <v>54</v>
      </c>
    </row>
    <row r="11" spans="2:10" x14ac:dyDescent="0.25">
      <c r="B11" s="3" t="s">
        <v>2</v>
      </c>
      <c r="C11" s="3" t="s">
        <v>20</v>
      </c>
      <c r="E11" s="1" t="s">
        <v>4</v>
      </c>
      <c r="F11" s="1" t="s">
        <v>21</v>
      </c>
      <c r="H11" s="1" t="s">
        <v>43</v>
      </c>
      <c r="I11" s="1" t="s">
        <v>55</v>
      </c>
    </row>
    <row r="12" spans="2:10" x14ac:dyDescent="0.25">
      <c r="B12" s="3" t="s">
        <v>2</v>
      </c>
      <c r="C12" s="3" t="s">
        <v>22</v>
      </c>
      <c r="E12" s="1" t="s">
        <v>4</v>
      </c>
      <c r="F12" s="1" t="s">
        <v>23</v>
      </c>
      <c r="H12" s="1" t="s">
        <v>43</v>
      </c>
      <c r="I12" s="1" t="s">
        <v>56</v>
      </c>
    </row>
    <row r="13" spans="2:10" x14ac:dyDescent="0.25">
      <c r="B13" s="3" t="s">
        <v>2</v>
      </c>
      <c r="C13" s="3" t="s">
        <v>24</v>
      </c>
      <c r="E13" s="1" t="s">
        <v>4</v>
      </c>
      <c r="F13" s="1" t="s">
        <v>25</v>
      </c>
      <c r="H13" s="1" t="s">
        <v>43</v>
      </c>
      <c r="I13" s="1" t="s">
        <v>57</v>
      </c>
    </row>
    <row r="14" spans="2:10" x14ac:dyDescent="0.25">
      <c r="E14" s="1" t="s">
        <v>4</v>
      </c>
      <c r="F14" s="1" t="s">
        <v>26</v>
      </c>
      <c r="H14" s="1" t="s">
        <v>43</v>
      </c>
      <c r="I14" s="1" t="s">
        <v>59</v>
      </c>
    </row>
    <row r="15" spans="2:10" x14ac:dyDescent="0.25">
      <c r="B15" s="59"/>
      <c r="C15" s="59"/>
      <c r="E15" s="1" t="s">
        <v>4</v>
      </c>
      <c r="F15" s="1" t="s">
        <v>27</v>
      </c>
      <c r="H15" s="1" t="s">
        <v>43</v>
      </c>
      <c r="I15" s="1" t="s">
        <v>60</v>
      </c>
    </row>
    <row r="16" spans="2:10" x14ac:dyDescent="0.25">
      <c r="B16" s="56" t="s">
        <v>48</v>
      </c>
      <c r="C16" s="56"/>
      <c r="E16" s="1" t="s">
        <v>4</v>
      </c>
      <c r="F16" s="1" t="s">
        <v>28</v>
      </c>
      <c r="H16" s="1" t="s">
        <v>43</v>
      </c>
      <c r="I16" s="1" t="s">
        <v>61</v>
      </c>
    </row>
    <row r="17" spans="2:9" x14ac:dyDescent="0.25">
      <c r="B17" s="1" t="s">
        <v>50</v>
      </c>
      <c r="C17" s="1" t="s">
        <v>35</v>
      </c>
      <c r="E17" s="1" t="s">
        <v>4</v>
      </c>
      <c r="F17" s="1" t="s">
        <v>29</v>
      </c>
      <c r="H17" s="1" t="s">
        <v>43</v>
      </c>
      <c r="I17" s="1" t="s">
        <v>62</v>
      </c>
    </row>
    <row r="18" spans="2:9" x14ac:dyDescent="0.25">
      <c r="B18" s="1" t="s">
        <v>50</v>
      </c>
      <c r="C18" s="1" t="s">
        <v>37</v>
      </c>
      <c r="E18" s="1" t="s">
        <v>4</v>
      </c>
      <c r="F18" s="1" t="s">
        <v>31</v>
      </c>
      <c r="H18" s="1" t="s">
        <v>43</v>
      </c>
      <c r="I18" s="1" t="s">
        <v>63</v>
      </c>
    </row>
    <row r="19" spans="2:9" x14ac:dyDescent="0.25">
      <c r="B19" s="1" t="s">
        <v>50</v>
      </c>
      <c r="C19" s="1" t="s">
        <v>39</v>
      </c>
      <c r="E19" s="1" t="s">
        <v>4</v>
      </c>
      <c r="F19" s="1" t="s">
        <v>33</v>
      </c>
      <c r="H19" s="1" t="s">
        <v>43</v>
      </c>
      <c r="I19" s="1" t="s">
        <v>65</v>
      </c>
    </row>
    <row r="20" spans="2:9" x14ac:dyDescent="0.25">
      <c r="B20" s="1" t="s">
        <v>50</v>
      </c>
      <c r="C20" s="1" t="s">
        <v>40</v>
      </c>
      <c r="E20" s="1" t="s">
        <v>4</v>
      </c>
      <c r="F20" s="1" t="s">
        <v>34</v>
      </c>
      <c r="H20" s="1" t="s">
        <v>43</v>
      </c>
      <c r="I20" s="1" t="s">
        <v>68</v>
      </c>
    </row>
    <row r="21" spans="2:9" x14ac:dyDescent="0.25">
      <c r="B21" s="1" t="s">
        <v>50</v>
      </c>
      <c r="C21" s="1" t="s">
        <v>42</v>
      </c>
      <c r="E21" s="1" t="s">
        <v>4</v>
      </c>
      <c r="F21" s="1" t="s">
        <v>36</v>
      </c>
      <c r="H21" s="1" t="s">
        <v>43</v>
      </c>
      <c r="I21" s="1" t="s">
        <v>70</v>
      </c>
    </row>
    <row r="22" spans="2:9" x14ac:dyDescent="0.25">
      <c r="E22" s="1" t="s">
        <v>4</v>
      </c>
      <c r="F22" s="1" t="s">
        <v>38</v>
      </c>
      <c r="H22" s="1" t="s">
        <v>43</v>
      </c>
      <c r="I22" s="1" t="s">
        <v>72</v>
      </c>
    </row>
    <row r="23" spans="2:9" x14ac:dyDescent="0.25">
      <c r="D23" s="55"/>
      <c r="H23" s="1" t="s">
        <v>43</v>
      </c>
      <c r="I23" s="1" t="s">
        <v>74</v>
      </c>
    </row>
    <row r="24" spans="2:9" x14ac:dyDescent="0.25">
      <c r="B24" s="56" t="s">
        <v>58</v>
      </c>
      <c r="C24" s="56"/>
      <c r="D24" s="55"/>
      <c r="H24" s="1" t="s">
        <v>43</v>
      </c>
      <c r="I24" s="1" t="s">
        <v>76</v>
      </c>
    </row>
    <row r="25" spans="2:9" x14ac:dyDescent="0.25">
      <c r="B25" s="1" t="s">
        <v>58</v>
      </c>
      <c r="C25" s="1" t="s">
        <v>30</v>
      </c>
      <c r="D25" s="55"/>
      <c r="H25" s="1" t="s">
        <v>43</v>
      </c>
      <c r="I25" s="1" t="s">
        <v>77</v>
      </c>
    </row>
    <row r="26" spans="2:9" x14ac:dyDescent="0.25">
      <c r="B26" s="1" t="s">
        <v>58</v>
      </c>
      <c r="C26" s="1" t="s">
        <v>32</v>
      </c>
      <c r="D26" s="55"/>
      <c r="H26" s="1" t="s">
        <v>43</v>
      </c>
      <c r="I26" s="1" t="s">
        <v>78</v>
      </c>
    </row>
    <row r="27" spans="2:9" x14ac:dyDescent="0.25">
      <c r="B27" s="1" t="s">
        <v>58</v>
      </c>
      <c r="C27" s="1" t="s">
        <v>45</v>
      </c>
      <c r="H27" s="1" t="s">
        <v>43</v>
      </c>
      <c r="I27" s="1" t="s">
        <v>79</v>
      </c>
    </row>
    <row r="28" spans="2:9" x14ac:dyDescent="0.25">
      <c r="H28" s="1" t="s">
        <v>43</v>
      </c>
      <c r="I28" s="1" t="s">
        <v>80</v>
      </c>
    </row>
    <row r="29" spans="2:9" x14ac:dyDescent="0.25">
      <c r="B29" s="56" t="s">
        <v>64</v>
      </c>
      <c r="C29" s="56"/>
      <c r="H29" s="1" t="s">
        <v>43</v>
      </c>
      <c r="I29" s="1" t="s">
        <v>81</v>
      </c>
    </row>
    <row r="30" spans="2:9" x14ac:dyDescent="0.25">
      <c r="B30" s="3" t="s">
        <v>66</v>
      </c>
      <c r="C30" s="3" t="s">
        <v>67</v>
      </c>
      <c r="H30" s="1" t="s">
        <v>43</v>
      </c>
      <c r="I30" s="1" t="s">
        <v>82</v>
      </c>
    </row>
    <row r="31" spans="2:9" x14ac:dyDescent="0.25">
      <c r="B31" s="3" t="s">
        <v>66</v>
      </c>
      <c r="C31" s="3" t="s">
        <v>69</v>
      </c>
    </row>
    <row r="32" spans="2:9" x14ac:dyDescent="0.25">
      <c r="B32" s="3" t="s">
        <v>66</v>
      </c>
      <c r="C32" s="3" t="s">
        <v>71</v>
      </c>
    </row>
    <row r="33" spans="2:3" x14ac:dyDescent="0.25">
      <c r="B33" s="3" t="s">
        <v>66</v>
      </c>
      <c r="C33" s="3" t="s">
        <v>73</v>
      </c>
    </row>
    <row r="34" spans="2:3" x14ac:dyDescent="0.25">
      <c r="B34" s="3" t="s">
        <v>66</v>
      </c>
      <c r="C34" s="3" t="s">
        <v>75</v>
      </c>
    </row>
  </sheetData>
  <mergeCells count="7">
    <mergeCell ref="B24:C24"/>
    <mergeCell ref="B29:C29"/>
    <mergeCell ref="B1:I1"/>
    <mergeCell ref="B2:C2"/>
    <mergeCell ref="E2:F2"/>
    <mergeCell ref="B15:C15"/>
    <mergeCell ref="B16:C16"/>
  </mergeCells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MJ32"/>
  <sheetViews>
    <sheetView zoomScale="80" zoomScaleNormal="80" workbookViewId="0">
      <selection sqref="A1:H1"/>
    </sheetView>
  </sheetViews>
  <sheetFormatPr defaultColWidth="11.5546875" defaultRowHeight="13.2" x14ac:dyDescent="0.25"/>
  <cols>
    <col min="1" max="1" width="16.21875" style="1" customWidth="1"/>
    <col min="2" max="2" width="12.77734375" style="1" customWidth="1"/>
    <col min="3" max="3" width="25.6640625" style="1" customWidth="1"/>
    <col min="4" max="4" width="18.44140625" style="1" customWidth="1"/>
    <col min="5" max="6" width="11.5546875" style="1"/>
    <col min="7" max="7" width="19.21875" style="1" customWidth="1"/>
    <col min="8" max="8" width="19.6640625" style="1" customWidth="1"/>
    <col min="9" max="1024" width="11.5546875" style="1"/>
  </cols>
  <sheetData>
    <row r="1" spans="1:8" ht="39" customHeight="1" x14ac:dyDescent="0.3">
      <c r="A1" s="60" t="s">
        <v>437</v>
      </c>
      <c r="B1" s="60"/>
      <c r="C1" s="60"/>
      <c r="D1" s="60"/>
      <c r="E1" s="60"/>
      <c r="F1" s="60"/>
      <c r="G1" s="60"/>
      <c r="H1" s="60"/>
    </row>
    <row r="2" spans="1:8" x14ac:dyDescent="0.25">
      <c r="A2" s="8"/>
      <c r="B2" s="8"/>
      <c r="C2" s="8"/>
      <c r="D2" s="61" t="s">
        <v>160</v>
      </c>
      <c r="E2" s="61"/>
      <c r="G2" s="61" t="s">
        <v>161</v>
      </c>
      <c r="H2" s="61"/>
    </row>
    <row r="3" spans="1:8" x14ac:dyDescent="0.25">
      <c r="A3" s="9" t="s">
        <v>162</v>
      </c>
      <c r="B3" s="9" t="s">
        <v>163</v>
      </c>
      <c r="C3" s="9" t="s">
        <v>83</v>
      </c>
      <c r="D3" s="9" t="s">
        <v>164</v>
      </c>
      <c r="E3" s="9" t="s">
        <v>165</v>
      </c>
      <c r="F3" s="10"/>
      <c r="G3" s="9" t="s">
        <v>166</v>
      </c>
      <c r="H3" s="9" t="s">
        <v>167</v>
      </c>
    </row>
    <row r="4" spans="1:8" x14ac:dyDescent="0.25">
      <c r="A4" s="3" t="s">
        <v>50</v>
      </c>
      <c r="B4" s="3" t="s">
        <v>43</v>
      </c>
      <c r="C4" s="3" t="s">
        <v>109</v>
      </c>
      <c r="D4" s="1">
        <v>21.013999999999999</v>
      </c>
      <c r="E4" s="1">
        <v>12.555</v>
      </c>
      <c r="G4" s="11">
        <f t="shared" ref="G4:G32" si="0">D4*25</f>
        <v>525.35</v>
      </c>
      <c r="H4" s="11">
        <f t="shared" ref="H4:H32" si="1">E4*25</f>
        <v>313.875</v>
      </c>
    </row>
    <row r="5" spans="1:8" x14ac:dyDescent="0.25">
      <c r="A5" s="3" t="s">
        <v>50</v>
      </c>
      <c r="B5" s="3" t="s">
        <v>43</v>
      </c>
      <c r="C5" s="3" t="s">
        <v>158</v>
      </c>
      <c r="D5" s="1">
        <v>48.817</v>
      </c>
      <c r="E5" s="1">
        <v>15.605</v>
      </c>
      <c r="G5" s="11">
        <f t="shared" si="0"/>
        <v>1220.425</v>
      </c>
      <c r="H5" s="11">
        <f t="shared" si="1"/>
        <v>390.125</v>
      </c>
    </row>
    <row r="6" spans="1:8" x14ac:dyDescent="0.25">
      <c r="A6" s="3" t="s">
        <v>50</v>
      </c>
      <c r="B6" s="3" t="s">
        <v>43</v>
      </c>
      <c r="C6" s="3" t="s">
        <v>99</v>
      </c>
      <c r="D6" s="1">
        <v>21.254000000000001</v>
      </c>
      <c r="E6" s="1">
        <v>10.651</v>
      </c>
      <c r="G6" s="11">
        <f t="shared" si="0"/>
        <v>531.35</v>
      </c>
      <c r="H6" s="11">
        <f t="shared" si="1"/>
        <v>266.27499999999998</v>
      </c>
    </row>
    <row r="7" spans="1:8" x14ac:dyDescent="0.25">
      <c r="A7" s="3" t="s">
        <v>50</v>
      </c>
      <c r="B7" s="3" t="s">
        <v>43</v>
      </c>
      <c r="C7" s="3" t="s">
        <v>106</v>
      </c>
      <c r="D7" s="1">
        <v>19.286000000000001</v>
      </c>
      <c r="E7" s="1">
        <v>12.843999999999999</v>
      </c>
      <c r="G7" s="11">
        <f t="shared" si="0"/>
        <v>482.15000000000003</v>
      </c>
      <c r="H7" s="11">
        <f t="shared" si="1"/>
        <v>321.09999999999997</v>
      </c>
    </row>
    <row r="8" spans="1:8" x14ac:dyDescent="0.25">
      <c r="A8" s="3" t="s">
        <v>50</v>
      </c>
      <c r="B8" s="3" t="s">
        <v>43</v>
      </c>
      <c r="C8" s="3" t="s">
        <v>138</v>
      </c>
      <c r="D8" s="1">
        <v>30.977</v>
      </c>
      <c r="E8" s="1">
        <v>9.9489999999999998</v>
      </c>
      <c r="G8" s="11">
        <f t="shared" si="0"/>
        <v>774.42499999999995</v>
      </c>
      <c r="H8" s="11">
        <f t="shared" si="1"/>
        <v>248.72499999999999</v>
      </c>
    </row>
    <row r="9" spans="1:8" x14ac:dyDescent="0.25">
      <c r="A9" s="3" t="s">
        <v>50</v>
      </c>
      <c r="B9" s="3" t="s">
        <v>43</v>
      </c>
      <c r="C9" s="3" t="s">
        <v>141</v>
      </c>
      <c r="D9" s="1">
        <v>44.494</v>
      </c>
      <c r="E9" s="1">
        <v>20.524999999999999</v>
      </c>
      <c r="G9" s="11">
        <f t="shared" si="0"/>
        <v>1112.3499999999999</v>
      </c>
      <c r="H9" s="11">
        <f t="shared" si="1"/>
        <v>513.125</v>
      </c>
    </row>
    <row r="10" spans="1:8" x14ac:dyDescent="0.25">
      <c r="A10" s="3" t="s">
        <v>50</v>
      </c>
      <c r="B10" s="3" t="s">
        <v>43</v>
      </c>
      <c r="C10" s="3" t="s">
        <v>131</v>
      </c>
      <c r="D10" s="1">
        <v>20.469000000000001</v>
      </c>
      <c r="E10" s="1">
        <v>9.9570000000000007</v>
      </c>
      <c r="G10" s="11">
        <f t="shared" si="0"/>
        <v>511.72500000000002</v>
      </c>
      <c r="H10" s="11">
        <f t="shared" si="1"/>
        <v>248.92500000000001</v>
      </c>
    </row>
    <row r="11" spans="1:8" x14ac:dyDescent="0.25">
      <c r="A11" s="3" t="s">
        <v>50</v>
      </c>
      <c r="B11" s="3" t="s">
        <v>43</v>
      </c>
      <c r="C11" s="3" t="s">
        <v>146</v>
      </c>
      <c r="D11" s="1">
        <v>42.258000000000003</v>
      </c>
      <c r="E11" s="1">
        <v>27.495999999999999</v>
      </c>
      <c r="G11" s="11">
        <f t="shared" si="0"/>
        <v>1056.45</v>
      </c>
      <c r="H11" s="11">
        <f t="shared" si="1"/>
        <v>687.4</v>
      </c>
    </row>
    <row r="12" spans="1:8" x14ac:dyDescent="0.25">
      <c r="A12" s="3" t="s">
        <v>50</v>
      </c>
      <c r="B12" s="3" t="s">
        <v>43</v>
      </c>
      <c r="C12" s="3" t="s">
        <v>108</v>
      </c>
      <c r="D12" s="1">
        <v>136.61099999999999</v>
      </c>
      <c r="E12" s="1">
        <v>37.261000000000003</v>
      </c>
      <c r="G12" s="11">
        <f t="shared" si="0"/>
        <v>3415.2749999999996</v>
      </c>
      <c r="H12" s="11">
        <f t="shared" si="1"/>
        <v>931.52500000000009</v>
      </c>
    </row>
    <row r="13" spans="1:8" x14ac:dyDescent="0.25">
      <c r="A13" s="3" t="s">
        <v>50</v>
      </c>
      <c r="B13" s="3" t="s">
        <v>43</v>
      </c>
      <c r="C13" s="3" t="s">
        <v>126</v>
      </c>
      <c r="D13" s="1">
        <v>-12.773</v>
      </c>
      <c r="E13" s="1">
        <v>14.255000000000001</v>
      </c>
      <c r="G13" s="11">
        <f t="shared" si="0"/>
        <v>-319.32499999999999</v>
      </c>
      <c r="H13" s="11">
        <f t="shared" si="1"/>
        <v>356.375</v>
      </c>
    </row>
    <row r="14" spans="1:8" x14ac:dyDescent="0.25">
      <c r="A14" s="3" t="s">
        <v>50</v>
      </c>
      <c r="B14" s="3" t="s">
        <v>43</v>
      </c>
      <c r="C14" s="3" t="s">
        <v>91</v>
      </c>
      <c r="D14" s="1">
        <v>17.478999999999999</v>
      </c>
      <c r="E14" s="1">
        <v>20.672999999999998</v>
      </c>
      <c r="G14" s="11">
        <f t="shared" si="0"/>
        <v>436.97499999999997</v>
      </c>
      <c r="H14" s="11">
        <f t="shared" si="1"/>
        <v>516.82499999999993</v>
      </c>
    </row>
    <row r="15" spans="1:8" x14ac:dyDescent="0.25">
      <c r="A15" s="3" t="s">
        <v>50</v>
      </c>
      <c r="B15" s="3" t="s">
        <v>43</v>
      </c>
      <c r="C15" s="3" t="s">
        <v>88</v>
      </c>
      <c r="D15" s="1">
        <v>13.491</v>
      </c>
      <c r="E15" s="1">
        <v>6.1150000000000002</v>
      </c>
      <c r="G15" s="11">
        <f t="shared" si="0"/>
        <v>337.27499999999998</v>
      </c>
      <c r="H15" s="11">
        <f t="shared" si="1"/>
        <v>152.875</v>
      </c>
    </row>
    <row r="16" spans="1:8" x14ac:dyDescent="0.25">
      <c r="A16" s="3" t="s">
        <v>50</v>
      </c>
      <c r="B16" s="3" t="s">
        <v>43</v>
      </c>
      <c r="C16" s="3" t="s">
        <v>98</v>
      </c>
      <c r="D16" s="1">
        <v>-416.23</v>
      </c>
      <c r="E16" s="1">
        <v>165.66</v>
      </c>
      <c r="G16" s="11">
        <f t="shared" si="0"/>
        <v>-10405.75</v>
      </c>
      <c r="H16" s="11">
        <f t="shared" si="1"/>
        <v>4141.5</v>
      </c>
    </row>
    <row r="17" spans="1:8" x14ac:dyDescent="0.25">
      <c r="A17" s="3" t="s">
        <v>50</v>
      </c>
      <c r="B17" s="3" t="s">
        <v>43</v>
      </c>
      <c r="C17" s="3" t="s">
        <v>97</v>
      </c>
      <c r="D17" s="1">
        <v>77.936000000000007</v>
      </c>
      <c r="E17" s="1">
        <v>33.720999999999997</v>
      </c>
      <c r="G17" s="11">
        <f t="shared" si="0"/>
        <v>1948.4</v>
      </c>
      <c r="H17" s="11">
        <f t="shared" si="1"/>
        <v>843.02499999999986</v>
      </c>
    </row>
    <row r="18" spans="1:8" x14ac:dyDescent="0.25">
      <c r="A18" s="3" t="s">
        <v>50</v>
      </c>
      <c r="B18" s="3" t="s">
        <v>43</v>
      </c>
      <c r="C18" s="3" t="s">
        <v>90</v>
      </c>
      <c r="D18" s="1">
        <v>30.54</v>
      </c>
      <c r="E18" s="1">
        <v>20.63</v>
      </c>
      <c r="G18" s="11">
        <f t="shared" si="0"/>
        <v>763.5</v>
      </c>
      <c r="H18" s="11">
        <f t="shared" si="1"/>
        <v>515.75</v>
      </c>
    </row>
    <row r="19" spans="1:8" x14ac:dyDescent="0.25">
      <c r="A19" s="3" t="s">
        <v>50</v>
      </c>
      <c r="B19" s="3" t="s">
        <v>43</v>
      </c>
      <c r="C19" s="3" t="s">
        <v>101</v>
      </c>
      <c r="D19" s="1">
        <v>16.175000000000001</v>
      </c>
      <c r="E19" s="1">
        <v>9.91</v>
      </c>
      <c r="G19" s="11">
        <f t="shared" si="0"/>
        <v>404.375</v>
      </c>
      <c r="H19" s="11">
        <f t="shared" si="1"/>
        <v>247.75</v>
      </c>
    </row>
    <row r="20" spans="1:8" x14ac:dyDescent="0.25">
      <c r="A20" s="3" t="s">
        <v>50</v>
      </c>
      <c r="B20" s="3" t="s">
        <v>43</v>
      </c>
      <c r="C20" s="3" t="s">
        <v>86</v>
      </c>
      <c r="D20" s="1">
        <v>7.2919999999999998</v>
      </c>
      <c r="E20" s="1">
        <v>2.4239999999999999</v>
      </c>
      <c r="G20" s="11">
        <f t="shared" si="0"/>
        <v>182.29999999999998</v>
      </c>
      <c r="H20" s="11">
        <f t="shared" si="1"/>
        <v>60.6</v>
      </c>
    </row>
    <row r="21" spans="1:8" x14ac:dyDescent="0.25">
      <c r="A21" s="3" t="s">
        <v>50</v>
      </c>
      <c r="B21" s="3" t="s">
        <v>43</v>
      </c>
      <c r="C21" s="3" t="s">
        <v>92</v>
      </c>
      <c r="D21" s="1">
        <v>58.057000000000002</v>
      </c>
      <c r="E21" s="1">
        <v>10.331</v>
      </c>
      <c r="G21" s="11">
        <f t="shared" si="0"/>
        <v>1451.425</v>
      </c>
      <c r="H21" s="11">
        <f t="shared" si="1"/>
        <v>258.27499999999998</v>
      </c>
    </row>
    <row r="22" spans="1:8" x14ac:dyDescent="0.25">
      <c r="A22" s="3" t="s">
        <v>50</v>
      </c>
      <c r="B22" s="3" t="s">
        <v>43</v>
      </c>
      <c r="C22" s="3" t="s">
        <v>104</v>
      </c>
      <c r="D22" s="1">
        <v>-45.325000000000003</v>
      </c>
      <c r="E22" s="1">
        <v>40.136000000000003</v>
      </c>
      <c r="G22" s="11">
        <f t="shared" si="0"/>
        <v>-1133.125</v>
      </c>
      <c r="H22" s="11">
        <f t="shared" si="1"/>
        <v>1003.4000000000001</v>
      </c>
    </row>
    <row r="23" spans="1:8" x14ac:dyDescent="0.25">
      <c r="A23" s="3" t="s">
        <v>50</v>
      </c>
      <c r="B23" s="3" t="s">
        <v>43</v>
      </c>
      <c r="C23" s="3" t="s">
        <v>87</v>
      </c>
      <c r="D23" s="1">
        <v>16.928999999999998</v>
      </c>
      <c r="E23" s="1">
        <v>2.7450000000000001</v>
      </c>
      <c r="G23" s="11">
        <f t="shared" si="0"/>
        <v>423.22499999999997</v>
      </c>
      <c r="H23" s="11">
        <f t="shared" si="1"/>
        <v>68.625</v>
      </c>
    </row>
    <row r="24" spans="1:8" x14ac:dyDescent="0.25">
      <c r="A24" s="3" t="s">
        <v>50</v>
      </c>
      <c r="B24" s="3" t="s">
        <v>43</v>
      </c>
      <c r="C24" s="3" t="s">
        <v>102</v>
      </c>
      <c r="D24" s="1">
        <v>48.16</v>
      </c>
      <c r="E24" s="1">
        <v>19.667000000000002</v>
      </c>
      <c r="G24" s="11">
        <f t="shared" si="0"/>
        <v>1204</v>
      </c>
      <c r="H24" s="11">
        <f t="shared" si="1"/>
        <v>491.67500000000007</v>
      </c>
    </row>
    <row r="25" spans="1:8" x14ac:dyDescent="0.25">
      <c r="A25" s="3" t="s">
        <v>50</v>
      </c>
      <c r="B25" s="3" t="s">
        <v>43</v>
      </c>
      <c r="C25" s="3" t="s">
        <v>96</v>
      </c>
      <c r="D25" s="1">
        <v>13.535</v>
      </c>
      <c r="E25" s="1">
        <v>10.606999999999999</v>
      </c>
      <c r="G25" s="11">
        <f t="shared" si="0"/>
        <v>338.375</v>
      </c>
      <c r="H25" s="11">
        <f t="shared" si="1"/>
        <v>265.17499999999995</v>
      </c>
    </row>
    <row r="26" spans="1:8" x14ac:dyDescent="0.25">
      <c r="A26" s="3" t="s">
        <v>50</v>
      </c>
      <c r="B26" s="3" t="s">
        <v>43</v>
      </c>
      <c r="C26" s="3" t="s">
        <v>89</v>
      </c>
      <c r="D26" s="1">
        <v>25.981999999999999</v>
      </c>
      <c r="E26" s="1">
        <v>8.7650000000000006</v>
      </c>
      <c r="G26" s="11">
        <f t="shared" si="0"/>
        <v>649.54999999999995</v>
      </c>
      <c r="H26" s="11">
        <f t="shared" si="1"/>
        <v>219.125</v>
      </c>
    </row>
    <row r="27" spans="1:8" x14ac:dyDescent="0.25">
      <c r="A27" s="3" t="s">
        <v>50</v>
      </c>
      <c r="B27" s="3" t="s">
        <v>43</v>
      </c>
      <c r="C27" s="3" t="s">
        <v>100</v>
      </c>
      <c r="D27" s="1">
        <v>40.991999999999997</v>
      </c>
      <c r="E27" s="1">
        <v>14.867000000000001</v>
      </c>
      <c r="G27" s="11">
        <f t="shared" si="0"/>
        <v>1024.8</v>
      </c>
      <c r="H27" s="11">
        <f t="shared" si="1"/>
        <v>371.67500000000001</v>
      </c>
    </row>
    <row r="28" spans="1:8" x14ac:dyDescent="0.25">
      <c r="A28" s="3" t="s">
        <v>50</v>
      </c>
      <c r="B28" s="3" t="s">
        <v>43</v>
      </c>
      <c r="C28" s="3" t="s">
        <v>110</v>
      </c>
      <c r="D28" s="1">
        <v>61.198999999999998</v>
      </c>
      <c r="E28" s="1">
        <v>25.443999999999999</v>
      </c>
      <c r="G28" s="11">
        <f t="shared" si="0"/>
        <v>1529.9749999999999</v>
      </c>
      <c r="H28" s="11">
        <f t="shared" si="1"/>
        <v>636.1</v>
      </c>
    </row>
    <row r="29" spans="1:8" x14ac:dyDescent="0.25">
      <c r="A29" s="3" t="s">
        <v>50</v>
      </c>
      <c r="B29" s="3" t="s">
        <v>43</v>
      </c>
      <c r="C29" s="3" t="s">
        <v>93</v>
      </c>
      <c r="D29" s="1">
        <v>47.063000000000002</v>
      </c>
      <c r="E29" s="1">
        <v>12.026999999999999</v>
      </c>
      <c r="G29" s="11">
        <f t="shared" si="0"/>
        <v>1176.575</v>
      </c>
      <c r="H29" s="11">
        <f t="shared" si="1"/>
        <v>300.67499999999995</v>
      </c>
    </row>
    <row r="30" spans="1:8" x14ac:dyDescent="0.25">
      <c r="A30" s="3" t="s">
        <v>50</v>
      </c>
      <c r="B30" s="3" t="s">
        <v>43</v>
      </c>
      <c r="C30" s="3" t="s">
        <v>94</v>
      </c>
      <c r="D30" s="1">
        <v>54.972999999999999</v>
      </c>
      <c r="E30" s="1">
        <v>11.922000000000001</v>
      </c>
      <c r="G30" s="11">
        <f t="shared" si="0"/>
        <v>1374.325</v>
      </c>
      <c r="H30" s="11">
        <f t="shared" si="1"/>
        <v>298.05</v>
      </c>
    </row>
    <row r="31" spans="1:8" x14ac:dyDescent="0.25">
      <c r="A31" s="3" t="s">
        <v>50</v>
      </c>
      <c r="B31" s="3" t="s">
        <v>43</v>
      </c>
      <c r="C31" s="3" t="s">
        <v>107</v>
      </c>
      <c r="D31" s="1">
        <v>27.41</v>
      </c>
      <c r="E31" s="1">
        <v>8.7219999999999995</v>
      </c>
      <c r="G31" s="11">
        <f t="shared" si="0"/>
        <v>685.25</v>
      </c>
      <c r="H31" s="11">
        <f t="shared" si="1"/>
        <v>218.04999999999998</v>
      </c>
    </row>
    <row r="32" spans="1:8" x14ac:dyDescent="0.25">
      <c r="A32" s="3" t="s">
        <v>50</v>
      </c>
      <c r="B32" s="3" t="s">
        <v>43</v>
      </c>
      <c r="C32" s="3" t="s">
        <v>95</v>
      </c>
      <c r="D32" s="1">
        <v>13.448</v>
      </c>
      <c r="E32" s="1">
        <v>3.7240000000000002</v>
      </c>
      <c r="G32" s="11">
        <f t="shared" si="0"/>
        <v>336.2</v>
      </c>
      <c r="H32" s="11">
        <f t="shared" si="1"/>
        <v>93.100000000000009</v>
      </c>
    </row>
  </sheetData>
  <mergeCells count="3">
    <mergeCell ref="A1:H1"/>
    <mergeCell ref="D2:E2"/>
    <mergeCell ref="G2:H2"/>
  </mergeCells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AMJ32"/>
  <sheetViews>
    <sheetView zoomScale="80" zoomScaleNormal="80" workbookViewId="0">
      <selection sqref="A1:H1"/>
    </sheetView>
  </sheetViews>
  <sheetFormatPr defaultColWidth="11.5546875" defaultRowHeight="13.2" x14ac:dyDescent="0.25"/>
  <cols>
    <col min="1" max="1" width="11.5546875" style="1"/>
    <col min="2" max="2" width="15.5546875" style="1" customWidth="1"/>
    <col min="3" max="3" width="25.21875" style="1" customWidth="1"/>
    <col min="4" max="4" width="17.77734375" style="1" customWidth="1"/>
    <col min="5" max="6" width="11.5546875" style="1"/>
    <col min="7" max="7" width="19.21875" style="1" customWidth="1"/>
    <col min="8" max="8" width="19.6640625" style="1" customWidth="1"/>
    <col min="9" max="1024" width="11.5546875" style="1"/>
  </cols>
  <sheetData>
    <row r="1" spans="1:8" ht="32.25" customHeight="1" x14ac:dyDescent="0.3">
      <c r="A1" s="60" t="s">
        <v>436</v>
      </c>
      <c r="B1" s="60"/>
      <c r="C1" s="60"/>
      <c r="D1" s="60"/>
      <c r="E1" s="60"/>
      <c r="F1" s="60"/>
      <c r="G1" s="60"/>
      <c r="H1" s="60"/>
    </row>
    <row r="2" spans="1:8" x14ac:dyDescent="0.25">
      <c r="A2" s="8"/>
      <c r="B2" s="8"/>
      <c r="C2" s="8"/>
      <c r="D2" s="61" t="s">
        <v>160</v>
      </c>
      <c r="E2" s="61"/>
      <c r="G2" s="61" t="s">
        <v>161</v>
      </c>
      <c r="H2" s="61"/>
    </row>
    <row r="3" spans="1:8" x14ac:dyDescent="0.25">
      <c r="A3" s="12" t="s">
        <v>162</v>
      </c>
      <c r="B3" s="12" t="s">
        <v>163</v>
      </c>
      <c r="C3" s="12" t="s">
        <v>83</v>
      </c>
      <c r="D3" s="12" t="s">
        <v>164</v>
      </c>
      <c r="E3" s="12" t="s">
        <v>165</v>
      </c>
      <c r="F3" s="13"/>
      <c r="G3" s="12" t="s">
        <v>166</v>
      </c>
      <c r="H3" s="12" t="s">
        <v>167</v>
      </c>
    </row>
    <row r="4" spans="1:8" x14ac:dyDescent="0.25">
      <c r="A4" s="3" t="s">
        <v>2</v>
      </c>
      <c r="B4" s="3" t="s">
        <v>43</v>
      </c>
      <c r="C4" s="3" t="s">
        <v>109</v>
      </c>
      <c r="D4" s="1">
        <v>22.914999999999999</v>
      </c>
      <c r="E4" s="1">
        <v>9.9459999999999997</v>
      </c>
      <c r="G4" s="1">
        <f t="shared" ref="G4:G32" si="0">D4*25</f>
        <v>572.875</v>
      </c>
      <c r="H4" s="1">
        <f t="shared" ref="H4:H32" si="1">E4*25</f>
        <v>248.65</v>
      </c>
    </row>
    <row r="5" spans="1:8" x14ac:dyDescent="0.25">
      <c r="A5" s="3" t="s">
        <v>2</v>
      </c>
      <c r="B5" s="3" t="s">
        <v>43</v>
      </c>
      <c r="C5" s="3" t="s">
        <v>158</v>
      </c>
      <c r="D5" s="1">
        <v>43.738</v>
      </c>
      <c r="E5" s="1">
        <v>11.99</v>
      </c>
      <c r="G5" s="1">
        <f t="shared" si="0"/>
        <v>1093.45</v>
      </c>
      <c r="H5" s="1">
        <f t="shared" si="1"/>
        <v>299.75</v>
      </c>
    </row>
    <row r="6" spans="1:8" x14ac:dyDescent="0.25">
      <c r="A6" s="3" t="s">
        <v>2</v>
      </c>
      <c r="B6" s="3" t="s">
        <v>43</v>
      </c>
      <c r="C6" s="3" t="s">
        <v>99</v>
      </c>
      <c r="D6" s="1">
        <v>78.966999999999999</v>
      </c>
      <c r="E6" s="1">
        <v>23.039000000000001</v>
      </c>
      <c r="G6" s="1">
        <f t="shared" si="0"/>
        <v>1974.175</v>
      </c>
      <c r="H6" s="1">
        <f t="shared" si="1"/>
        <v>575.97500000000002</v>
      </c>
    </row>
    <row r="7" spans="1:8" x14ac:dyDescent="0.25">
      <c r="A7" s="3" t="s">
        <v>2</v>
      </c>
      <c r="B7" s="3" t="s">
        <v>43</v>
      </c>
      <c r="C7" s="3" t="s">
        <v>106</v>
      </c>
      <c r="D7" s="1">
        <v>94.923000000000002</v>
      </c>
      <c r="E7" s="1">
        <v>37.433</v>
      </c>
      <c r="G7" s="1">
        <f t="shared" si="0"/>
        <v>2373.0749999999998</v>
      </c>
      <c r="H7" s="1">
        <f t="shared" si="1"/>
        <v>935.82500000000005</v>
      </c>
    </row>
    <row r="8" spans="1:8" x14ac:dyDescent="0.25">
      <c r="A8" s="3" t="s">
        <v>2</v>
      </c>
      <c r="B8" s="3" t="s">
        <v>43</v>
      </c>
      <c r="C8" s="3" t="s">
        <v>138</v>
      </c>
      <c r="D8" s="1">
        <v>25.812999999999999</v>
      </c>
      <c r="E8" s="1">
        <v>10.958</v>
      </c>
      <c r="G8" s="1">
        <f t="shared" si="0"/>
        <v>645.32499999999993</v>
      </c>
      <c r="H8" s="1">
        <f t="shared" si="1"/>
        <v>273.95</v>
      </c>
    </row>
    <row r="9" spans="1:8" x14ac:dyDescent="0.25">
      <c r="A9" s="3" t="s">
        <v>2</v>
      </c>
      <c r="B9" s="3" t="s">
        <v>43</v>
      </c>
      <c r="C9" s="3" t="s">
        <v>141</v>
      </c>
      <c r="D9" s="1">
        <v>45.122999999999998</v>
      </c>
      <c r="E9" s="1">
        <v>16.43</v>
      </c>
      <c r="G9" s="1">
        <f t="shared" si="0"/>
        <v>1128.075</v>
      </c>
      <c r="H9" s="1">
        <f t="shared" si="1"/>
        <v>410.75</v>
      </c>
    </row>
    <row r="10" spans="1:8" x14ac:dyDescent="0.25">
      <c r="A10" s="3" t="s">
        <v>2</v>
      </c>
      <c r="B10" s="3" t="s">
        <v>43</v>
      </c>
      <c r="C10" s="3" t="s">
        <v>131</v>
      </c>
      <c r="D10" s="1">
        <v>33.027999999999999</v>
      </c>
      <c r="E10" s="1">
        <v>20.071999999999999</v>
      </c>
      <c r="G10" s="1">
        <f t="shared" si="0"/>
        <v>825.69999999999993</v>
      </c>
      <c r="H10" s="1">
        <f t="shared" si="1"/>
        <v>501.79999999999995</v>
      </c>
    </row>
    <row r="11" spans="1:8" x14ac:dyDescent="0.25">
      <c r="A11" s="3" t="s">
        <v>2</v>
      </c>
      <c r="B11" s="3" t="s">
        <v>43</v>
      </c>
      <c r="C11" s="3" t="s">
        <v>146</v>
      </c>
      <c r="D11" s="1">
        <v>30.178000000000001</v>
      </c>
      <c r="E11" s="1">
        <v>9.7949999999999999</v>
      </c>
      <c r="G11" s="1">
        <f t="shared" si="0"/>
        <v>754.45</v>
      </c>
      <c r="H11" s="1">
        <f t="shared" si="1"/>
        <v>244.875</v>
      </c>
    </row>
    <row r="12" spans="1:8" x14ac:dyDescent="0.25">
      <c r="A12" s="3" t="s">
        <v>2</v>
      </c>
      <c r="B12" s="3" t="s">
        <v>43</v>
      </c>
      <c r="C12" s="3" t="s">
        <v>108</v>
      </c>
      <c r="D12" s="1">
        <v>71.266000000000005</v>
      </c>
      <c r="E12" s="1">
        <v>11.851000000000001</v>
      </c>
      <c r="G12" s="1">
        <f t="shared" si="0"/>
        <v>1781.65</v>
      </c>
      <c r="H12" s="1">
        <f t="shared" si="1"/>
        <v>296.27500000000003</v>
      </c>
    </row>
    <row r="13" spans="1:8" x14ac:dyDescent="0.25">
      <c r="A13" s="3" t="s">
        <v>2</v>
      </c>
      <c r="B13" s="3" t="s">
        <v>43</v>
      </c>
      <c r="C13" s="3" t="s">
        <v>126</v>
      </c>
      <c r="D13" s="1">
        <v>-35.753999999999998</v>
      </c>
      <c r="E13" s="1">
        <v>25.260999999999999</v>
      </c>
      <c r="G13" s="1">
        <f t="shared" si="0"/>
        <v>-893.84999999999991</v>
      </c>
      <c r="H13" s="1">
        <f t="shared" si="1"/>
        <v>631.52499999999998</v>
      </c>
    </row>
    <row r="14" spans="1:8" x14ac:dyDescent="0.25">
      <c r="A14" s="3" t="s">
        <v>2</v>
      </c>
      <c r="B14" s="3" t="s">
        <v>43</v>
      </c>
      <c r="C14" s="3" t="s">
        <v>91</v>
      </c>
      <c r="D14" s="1">
        <v>47.021999999999998</v>
      </c>
      <c r="E14" s="1">
        <v>30.548999999999999</v>
      </c>
      <c r="G14" s="1">
        <f t="shared" si="0"/>
        <v>1175.55</v>
      </c>
      <c r="H14" s="1">
        <f t="shared" si="1"/>
        <v>763.72500000000002</v>
      </c>
    </row>
    <row r="15" spans="1:8" x14ac:dyDescent="0.25">
      <c r="A15" s="3" t="s">
        <v>2</v>
      </c>
      <c r="B15" s="3" t="s">
        <v>43</v>
      </c>
      <c r="C15" s="3" t="s">
        <v>88</v>
      </c>
      <c r="D15" s="1">
        <v>31.715</v>
      </c>
      <c r="E15" s="1">
        <v>5.9660000000000002</v>
      </c>
      <c r="G15" s="1">
        <f t="shared" si="0"/>
        <v>792.875</v>
      </c>
      <c r="H15" s="1">
        <f t="shared" si="1"/>
        <v>149.15</v>
      </c>
    </row>
    <row r="16" spans="1:8" x14ac:dyDescent="0.25">
      <c r="A16" s="3" t="s">
        <v>2</v>
      </c>
      <c r="B16" s="3" t="s">
        <v>43</v>
      </c>
      <c r="C16" s="3" t="s">
        <v>98</v>
      </c>
      <c r="D16" s="1">
        <v>28.855</v>
      </c>
      <c r="E16" s="1">
        <v>23.835999999999999</v>
      </c>
      <c r="G16" s="1">
        <f t="shared" si="0"/>
        <v>721.375</v>
      </c>
      <c r="H16" s="1">
        <f t="shared" si="1"/>
        <v>595.9</v>
      </c>
    </row>
    <row r="17" spans="1:8" x14ac:dyDescent="0.25">
      <c r="A17" s="3" t="s">
        <v>2</v>
      </c>
      <c r="B17" s="3" t="s">
        <v>43</v>
      </c>
      <c r="C17" s="3" t="s">
        <v>97</v>
      </c>
      <c r="D17" s="1">
        <v>85.572999999999993</v>
      </c>
      <c r="E17" s="1">
        <v>20.114000000000001</v>
      </c>
      <c r="G17" s="1">
        <f t="shared" si="0"/>
        <v>2139.3249999999998</v>
      </c>
      <c r="H17" s="1">
        <f t="shared" si="1"/>
        <v>502.85</v>
      </c>
    </row>
    <row r="18" spans="1:8" x14ac:dyDescent="0.25">
      <c r="A18" s="3" t="s">
        <v>2</v>
      </c>
      <c r="B18" s="3" t="s">
        <v>43</v>
      </c>
      <c r="C18" s="3" t="s">
        <v>90</v>
      </c>
      <c r="D18" s="1">
        <v>58.540999999999997</v>
      </c>
      <c r="E18" s="1">
        <v>21.081</v>
      </c>
      <c r="G18" s="1">
        <f t="shared" si="0"/>
        <v>1463.5249999999999</v>
      </c>
      <c r="H18" s="1">
        <f t="shared" si="1"/>
        <v>527.02499999999998</v>
      </c>
    </row>
    <row r="19" spans="1:8" x14ac:dyDescent="0.25">
      <c r="A19" s="3" t="s">
        <v>2</v>
      </c>
      <c r="B19" s="3" t="s">
        <v>43</v>
      </c>
      <c r="C19" s="3" t="s">
        <v>101</v>
      </c>
      <c r="D19" s="1">
        <v>58.283999999999999</v>
      </c>
      <c r="E19" s="1">
        <v>24.282</v>
      </c>
      <c r="G19" s="1">
        <f t="shared" si="0"/>
        <v>1457.1</v>
      </c>
      <c r="H19" s="1">
        <f t="shared" si="1"/>
        <v>607.04999999999995</v>
      </c>
    </row>
    <row r="20" spans="1:8" x14ac:dyDescent="0.25">
      <c r="A20" s="3" t="s">
        <v>2</v>
      </c>
      <c r="B20" s="3" t="s">
        <v>43</v>
      </c>
      <c r="C20" s="3" t="s">
        <v>86</v>
      </c>
      <c r="D20" s="1">
        <v>74.781999999999996</v>
      </c>
      <c r="E20" s="1">
        <v>48.639000000000003</v>
      </c>
      <c r="G20" s="1">
        <f t="shared" si="0"/>
        <v>1869.55</v>
      </c>
      <c r="H20" s="1">
        <f t="shared" si="1"/>
        <v>1215.9750000000001</v>
      </c>
    </row>
    <row r="21" spans="1:8" x14ac:dyDescent="0.25">
      <c r="A21" s="3" t="s">
        <v>2</v>
      </c>
      <c r="B21" s="3" t="s">
        <v>43</v>
      </c>
      <c r="C21" s="3" t="s">
        <v>92</v>
      </c>
      <c r="D21" s="1">
        <v>71.164000000000001</v>
      </c>
      <c r="E21" s="1">
        <v>28.103000000000002</v>
      </c>
      <c r="G21" s="1">
        <f t="shared" si="0"/>
        <v>1779.1000000000001</v>
      </c>
      <c r="H21" s="1">
        <f t="shared" si="1"/>
        <v>702.57500000000005</v>
      </c>
    </row>
    <row r="22" spans="1:8" x14ac:dyDescent="0.25">
      <c r="A22" s="3" t="s">
        <v>2</v>
      </c>
      <c r="B22" s="3" t="s">
        <v>43</v>
      </c>
      <c r="C22" s="3" t="s">
        <v>104</v>
      </c>
      <c r="D22" s="1">
        <v>276.18200000000002</v>
      </c>
      <c r="E22" s="1">
        <v>242.066</v>
      </c>
      <c r="G22" s="1">
        <f t="shared" si="0"/>
        <v>6904.55</v>
      </c>
      <c r="H22" s="1">
        <f t="shared" si="1"/>
        <v>6051.65</v>
      </c>
    </row>
    <row r="23" spans="1:8" x14ac:dyDescent="0.25">
      <c r="A23" s="3" t="s">
        <v>2</v>
      </c>
      <c r="B23" s="3" t="s">
        <v>43</v>
      </c>
      <c r="C23" s="3" t="s">
        <v>87</v>
      </c>
      <c r="D23" s="1">
        <v>34.277000000000001</v>
      </c>
      <c r="E23" s="1">
        <v>14.244</v>
      </c>
      <c r="G23" s="1">
        <f t="shared" si="0"/>
        <v>856.92500000000007</v>
      </c>
      <c r="H23" s="1">
        <f t="shared" si="1"/>
        <v>356.1</v>
      </c>
    </row>
    <row r="24" spans="1:8" x14ac:dyDescent="0.25">
      <c r="A24" s="3" t="s">
        <v>2</v>
      </c>
      <c r="B24" s="3" t="s">
        <v>43</v>
      </c>
      <c r="C24" s="3" t="s">
        <v>102</v>
      </c>
      <c r="D24" s="1">
        <v>122.593</v>
      </c>
      <c r="E24" s="1">
        <v>75.55</v>
      </c>
      <c r="G24" s="1">
        <f t="shared" si="0"/>
        <v>3064.8250000000003</v>
      </c>
      <c r="H24" s="1">
        <f t="shared" si="1"/>
        <v>1888.75</v>
      </c>
    </row>
    <row r="25" spans="1:8" x14ac:dyDescent="0.25">
      <c r="A25" s="3" t="s">
        <v>2</v>
      </c>
      <c r="B25" s="3" t="s">
        <v>43</v>
      </c>
      <c r="C25" s="3" t="s">
        <v>96</v>
      </c>
      <c r="D25" s="1">
        <v>-3.86</v>
      </c>
      <c r="E25" s="1">
        <v>33.667999999999999</v>
      </c>
      <c r="G25" s="1">
        <f t="shared" si="0"/>
        <v>-96.5</v>
      </c>
      <c r="H25" s="1">
        <f t="shared" si="1"/>
        <v>841.69999999999993</v>
      </c>
    </row>
    <row r="26" spans="1:8" x14ac:dyDescent="0.25">
      <c r="A26" s="3" t="s">
        <v>2</v>
      </c>
      <c r="B26" s="3" t="s">
        <v>43</v>
      </c>
      <c r="C26" s="3" t="s">
        <v>89</v>
      </c>
      <c r="D26" s="1">
        <v>83.617000000000004</v>
      </c>
      <c r="E26" s="1">
        <v>25.283000000000001</v>
      </c>
      <c r="G26" s="1">
        <f t="shared" si="0"/>
        <v>2090.4250000000002</v>
      </c>
      <c r="H26" s="1">
        <f t="shared" si="1"/>
        <v>632.07500000000005</v>
      </c>
    </row>
    <row r="27" spans="1:8" x14ac:dyDescent="0.25">
      <c r="A27" s="3" t="s">
        <v>2</v>
      </c>
      <c r="B27" s="3" t="s">
        <v>43</v>
      </c>
      <c r="C27" s="3" t="s">
        <v>100</v>
      </c>
      <c r="D27" s="1">
        <v>33.167999999999999</v>
      </c>
      <c r="E27" s="1">
        <v>24.391999999999999</v>
      </c>
      <c r="G27" s="1">
        <f t="shared" si="0"/>
        <v>829.19999999999993</v>
      </c>
      <c r="H27" s="1">
        <f t="shared" si="1"/>
        <v>609.79999999999995</v>
      </c>
    </row>
    <row r="28" spans="1:8" x14ac:dyDescent="0.25">
      <c r="A28" s="3" t="s">
        <v>2</v>
      </c>
      <c r="B28" s="3" t="s">
        <v>43</v>
      </c>
      <c r="C28" s="3" t="s">
        <v>110</v>
      </c>
      <c r="D28" s="1">
        <v>46.945</v>
      </c>
      <c r="E28" s="1">
        <v>23.376000000000001</v>
      </c>
      <c r="G28" s="1">
        <f t="shared" si="0"/>
        <v>1173.625</v>
      </c>
      <c r="H28" s="1">
        <f t="shared" si="1"/>
        <v>584.4</v>
      </c>
    </row>
    <row r="29" spans="1:8" x14ac:dyDescent="0.25">
      <c r="A29" s="3" t="s">
        <v>2</v>
      </c>
      <c r="B29" s="3" t="s">
        <v>43</v>
      </c>
      <c r="C29" s="3" t="s">
        <v>93</v>
      </c>
      <c r="D29" s="1">
        <v>52.454000000000001</v>
      </c>
      <c r="E29" s="1">
        <v>22.605</v>
      </c>
      <c r="G29" s="1">
        <f t="shared" si="0"/>
        <v>1311.35</v>
      </c>
      <c r="H29" s="1">
        <f t="shared" si="1"/>
        <v>565.125</v>
      </c>
    </row>
    <row r="30" spans="1:8" x14ac:dyDescent="0.25">
      <c r="A30" s="3" t="s">
        <v>2</v>
      </c>
      <c r="B30" s="3" t="s">
        <v>43</v>
      </c>
      <c r="C30" s="3" t="s">
        <v>94</v>
      </c>
      <c r="D30" s="1">
        <v>33.106999999999999</v>
      </c>
      <c r="E30" s="1">
        <v>10.973000000000001</v>
      </c>
      <c r="G30" s="1">
        <f t="shared" si="0"/>
        <v>827.67499999999995</v>
      </c>
      <c r="H30" s="1">
        <f t="shared" si="1"/>
        <v>274.32500000000005</v>
      </c>
    </row>
    <row r="31" spans="1:8" x14ac:dyDescent="0.25">
      <c r="A31" s="3" t="s">
        <v>2</v>
      </c>
      <c r="B31" s="3" t="s">
        <v>43</v>
      </c>
      <c r="C31" s="3" t="s">
        <v>107</v>
      </c>
      <c r="D31" s="1">
        <v>22.202999999999999</v>
      </c>
      <c r="E31" s="1">
        <v>13.436999999999999</v>
      </c>
      <c r="G31" s="1">
        <f t="shared" si="0"/>
        <v>555.07499999999993</v>
      </c>
      <c r="H31" s="1">
        <f t="shared" si="1"/>
        <v>335.92500000000001</v>
      </c>
    </row>
    <row r="32" spans="1:8" x14ac:dyDescent="0.25">
      <c r="A32" s="3" t="s">
        <v>2</v>
      </c>
      <c r="B32" s="3" t="s">
        <v>43</v>
      </c>
      <c r="C32" s="3" t="s">
        <v>95</v>
      </c>
      <c r="D32" s="1">
        <v>16.734999999999999</v>
      </c>
      <c r="E32" s="1">
        <v>11.627000000000001</v>
      </c>
      <c r="G32" s="1">
        <f t="shared" si="0"/>
        <v>418.375</v>
      </c>
      <c r="H32" s="1">
        <f t="shared" si="1"/>
        <v>290.67500000000001</v>
      </c>
    </row>
  </sheetData>
  <mergeCells count="3">
    <mergeCell ref="A1:H1"/>
    <mergeCell ref="D2:E2"/>
    <mergeCell ref="G2:H2"/>
  </mergeCells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J62"/>
  <sheetViews>
    <sheetView zoomScale="80" zoomScaleNormal="80" workbookViewId="0">
      <selection sqref="A1:E1"/>
    </sheetView>
  </sheetViews>
  <sheetFormatPr defaultColWidth="11.6640625" defaultRowHeight="13.2" x14ac:dyDescent="0.25"/>
  <cols>
    <col min="1" max="1" width="25.44140625" style="4" customWidth="1"/>
    <col min="2" max="2" width="11.5546875" style="1" customWidth="1"/>
    <col min="3" max="3" width="12.77734375" style="1" customWidth="1"/>
    <col min="4" max="4" width="13.21875" style="1" customWidth="1"/>
    <col min="6" max="6" width="44" customWidth="1"/>
    <col min="7" max="7" width="23.21875" customWidth="1"/>
    <col min="10" max="10" width="13.6640625" customWidth="1"/>
  </cols>
  <sheetData>
    <row r="1" spans="1:5" ht="15.6" x14ac:dyDescent="0.3">
      <c r="A1" s="57" t="s">
        <v>435</v>
      </c>
      <c r="B1" s="57"/>
      <c r="C1" s="57"/>
      <c r="D1" s="57"/>
      <c r="E1" s="57"/>
    </row>
    <row r="2" spans="1:5" x14ac:dyDescent="0.25">
      <c r="A2" s="5" t="s">
        <v>168</v>
      </c>
      <c r="B2" s="6" t="s">
        <v>169</v>
      </c>
      <c r="C2" s="6" t="s">
        <v>170</v>
      </c>
      <c r="D2" s="6" t="s">
        <v>171</v>
      </c>
      <c r="E2" s="6" t="s">
        <v>172</v>
      </c>
    </row>
    <row r="3" spans="1:5" x14ac:dyDescent="0.25">
      <c r="A3" s="4" t="s">
        <v>123</v>
      </c>
      <c r="B3" s="14">
        <v>1747.89</v>
      </c>
      <c r="C3" s="14">
        <v>668.49</v>
      </c>
      <c r="D3" s="14">
        <v>7065.13</v>
      </c>
      <c r="E3" s="1">
        <v>2745</v>
      </c>
    </row>
    <row r="4" spans="1:5" x14ac:dyDescent="0.25">
      <c r="A4" s="4" t="s">
        <v>117</v>
      </c>
      <c r="B4" s="14">
        <v>5284.38</v>
      </c>
      <c r="C4" s="14">
        <v>1194.95</v>
      </c>
      <c r="D4" s="14">
        <v>50000</v>
      </c>
      <c r="E4" s="1">
        <v>3240</v>
      </c>
    </row>
    <row r="5" spans="1:5" x14ac:dyDescent="0.25">
      <c r="A5" s="4" t="s">
        <v>173</v>
      </c>
      <c r="B5" s="14">
        <v>1760.02</v>
      </c>
      <c r="C5" s="14">
        <v>673.13</v>
      </c>
      <c r="D5" s="14">
        <v>7114.15</v>
      </c>
      <c r="E5" s="1">
        <v>3590</v>
      </c>
    </row>
    <row r="6" spans="1:5" x14ac:dyDescent="0.25">
      <c r="A6" s="4" t="s">
        <v>127</v>
      </c>
      <c r="B6" s="14">
        <v>5284.38</v>
      </c>
      <c r="C6" s="14">
        <v>1194.95</v>
      </c>
      <c r="D6" s="14">
        <v>50000</v>
      </c>
      <c r="E6" s="1">
        <v>3225</v>
      </c>
    </row>
    <row r="7" spans="1:5" x14ac:dyDescent="0.25">
      <c r="A7" s="4" t="s">
        <v>147</v>
      </c>
      <c r="B7" s="14">
        <v>5284.38</v>
      </c>
      <c r="C7" s="14">
        <v>1194.95</v>
      </c>
      <c r="D7" s="14">
        <v>50000</v>
      </c>
      <c r="E7" s="1">
        <v>3225</v>
      </c>
    </row>
    <row r="8" spans="1:5" x14ac:dyDescent="0.25">
      <c r="A8" s="4" t="s">
        <v>148</v>
      </c>
      <c r="B8" s="14">
        <v>392.52</v>
      </c>
      <c r="C8" s="14">
        <v>235.31</v>
      </c>
      <c r="D8" s="14">
        <v>721.32</v>
      </c>
      <c r="E8" s="1">
        <v>3239</v>
      </c>
    </row>
    <row r="9" spans="1:5" x14ac:dyDescent="0.25">
      <c r="A9" s="4" t="s">
        <v>174</v>
      </c>
      <c r="B9" s="14">
        <v>1047.83</v>
      </c>
      <c r="C9" s="14">
        <v>483.01</v>
      </c>
      <c r="D9" s="14">
        <v>2935.88</v>
      </c>
      <c r="E9" s="1">
        <v>3410</v>
      </c>
    </row>
    <row r="10" spans="1:5" x14ac:dyDescent="0.25">
      <c r="A10" s="4" t="s">
        <v>84</v>
      </c>
      <c r="B10" s="14">
        <v>50000</v>
      </c>
      <c r="C10" s="14">
        <v>2610.2800000000002</v>
      </c>
      <c r="D10" s="14">
        <v>50000</v>
      </c>
      <c r="E10" s="1">
        <v>5010</v>
      </c>
    </row>
    <row r="11" spans="1:5" x14ac:dyDescent="0.25">
      <c r="A11" s="15" t="s">
        <v>85</v>
      </c>
      <c r="B11" s="14">
        <v>5284.38</v>
      </c>
      <c r="C11" s="14">
        <v>1194.95</v>
      </c>
      <c r="D11" s="14">
        <v>50000</v>
      </c>
      <c r="E11" s="1">
        <v>5190</v>
      </c>
    </row>
    <row r="12" spans="1:5" x14ac:dyDescent="0.25">
      <c r="A12" s="4" t="s">
        <v>114</v>
      </c>
      <c r="B12" s="14">
        <v>2646.63</v>
      </c>
      <c r="C12" s="14">
        <v>851.53</v>
      </c>
      <c r="D12" s="14">
        <v>15866.15</v>
      </c>
      <c r="E12" s="1">
        <v>4825</v>
      </c>
    </row>
    <row r="13" spans="1:5" x14ac:dyDescent="0.25">
      <c r="A13" s="4" t="s">
        <v>118</v>
      </c>
      <c r="B13" s="14">
        <v>5284.38</v>
      </c>
      <c r="C13" s="14">
        <v>1194.95</v>
      </c>
      <c r="D13" s="14">
        <v>50000</v>
      </c>
      <c r="E13" s="1">
        <v>5240</v>
      </c>
    </row>
    <row r="14" spans="1:5" x14ac:dyDescent="0.25">
      <c r="A14" s="4" t="s">
        <v>113</v>
      </c>
      <c r="B14" s="14">
        <v>5284.38</v>
      </c>
      <c r="C14" s="14">
        <v>1194.95</v>
      </c>
      <c r="D14" s="14">
        <v>50000</v>
      </c>
      <c r="E14" s="1">
        <v>5100</v>
      </c>
    </row>
    <row r="15" spans="1:5" x14ac:dyDescent="0.25">
      <c r="A15" s="4" t="s">
        <v>111</v>
      </c>
      <c r="B15" s="14">
        <v>50000</v>
      </c>
      <c r="C15" s="14">
        <v>2610.2800000000002</v>
      </c>
      <c r="D15" s="14">
        <v>50000</v>
      </c>
      <c r="E15" s="1">
        <v>5125</v>
      </c>
    </row>
    <row r="16" spans="1:5" x14ac:dyDescent="0.25">
      <c r="A16" s="4" t="s">
        <v>120</v>
      </c>
      <c r="B16" s="14" t="s">
        <v>175</v>
      </c>
      <c r="C16" s="14" t="s">
        <v>175</v>
      </c>
      <c r="D16" s="14" t="s">
        <v>175</v>
      </c>
      <c r="E16" s="1">
        <v>4425</v>
      </c>
    </row>
    <row r="17" spans="1:5" x14ac:dyDescent="0.25">
      <c r="A17" s="4" t="s">
        <v>132</v>
      </c>
      <c r="B17" s="14">
        <v>2646.63</v>
      </c>
      <c r="C17" s="14">
        <v>851.53</v>
      </c>
      <c r="D17" s="14">
        <v>15866.15</v>
      </c>
      <c r="E17" s="1">
        <v>3515</v>
      </c>
    </row>
    <row r="18" spans="1:5" x14ac:dyDescent="0.25">
      <c r="A18" s="4" t="s">
        <v>128</v>
      </c>
      <c r="B18" s="14">
        <v>50000</v>
      </c>
      <c r="C18" s="14">
        <v>2610.2800000000002</v>
      </c>
      <c r="D18" s="14">
        <v>50000</v>
      </c>
      <c r="E18" s="1">
        <v>3515</v>
      </c>
    </row>
    <row r="19" spans="1:5" x14ac:dyDescent="0.25">
      <c r="A19" s="4" t="s">
        <v>122</v>
      </c>
      <c r="B19" s="14">
        <v>5284.38</v>
      </c>
      <c r="C19" s="14">
        <v>1194.95</v>
      </c>
      <c r="D19" s="14">
        <v>50000</v>
      </c>
      <c r="E19" s="1">
        <v>4300</v>
      </c>
    </row>
    <row r="20" spans="1:5" x14ac:dyDescent="0.25">
      <c r="A20" s="4" t="s">
        <v>119</v>
      </c>
      <c r="B20" s="14">
        <v>50000</v>
      </c>
      <c r="C20" s="14">
        <v>2610.2800000000002</v>
      </c>
      <c r="D20" s="14">
        <v>50000</v>
      </c>
      <c r="E20" s="1">
        <v>4200</v>
      </c>
    </row>
    <row r="21" spans="1:5" x14ac:dyDescent="0.25">
      <c r="A21" s="4" t="s">
        <v>115</v>
      </c>
      <c r="B21" s="14">
        <v>50000</v>
      </c>
      <c r="C21" s="14">
        <v>2610.2800000000002</v>
      </c>
      <c r="D21" s="14">
        <v>50000</v>
      </c>
      <c r="E21" s="1">
        <v>4300</v>
      </c>
    </row>
    <row r="22" spans="1:5" x14ac:dyDescent="0.25">
      <c r="A22" s="4" t="s">
        <v>116</v>
      </c>
      <c r="B22" s="14">
        <v>5284.38</v>
      </c>
      <c r="C22" s="14">
        <v>1194.95</v>
      </c>
      <c r="D22" s="14">
        <v>50000</v>
      </c>
      <c r="E22" s="1">
        <v>4125</v>
      </c>
    </row>
    <row r="23" spans="1:5" x14ac:dyDescent="0.25">
      <c r="A23" s="4" t="s">
        <v>124</v>
      </c>
      <c r="B23" s="14">
        <v>2646.63</v>
      </c>
      <c r="C23" s="14">
        <v>851.53</v>
      </c>
      <c r="D23" s="14">
        <v>15866.15</v>
      </c>
      <c r="E23" s="1">
        <v>4185</v>
      </c>
    </row>
    <row r="24" spans="1:5" x14ac:dyDescent="0.25">
      <c r="A24" s="4" t="s">
        <v>121</v>
      </c>
      <c r="B24" s="14">
        <v>2628.4</v>
      </c>
      <c r="C24" s="14">
        <v>845.66</v>
      </c>
      <c r="D24" s="14">
        <v>15866.15</v>
      </c>
      <c r="E24" s="1">
        <v>4300</v>
      </c>
    </row>
    <row r="25" spans="1:5" x14ac:dyDescent="0.25">
      <c r="A25" s="4" t="s">
        <v>176</v>
      </c>
      <c r="B25" s="14">
        <v>1760.02</v>
      </c>
      <c r="C25" s="14">
        <v>673.13</v>
      </c>
      <c r="D25" s="14">
        <v>7065.13</v>
      </c>
      <c r="E25" s="1">
        <v>3080</v>
      </c>
    </row>
    <row r="26" spans="1:5" x14ac:dyDescent="0.25">
      <c r="A26" s="4" t="s">
        <v>105</v>
      </c>
      <c r="B26" s="14">
        <v>50000</v>
      </c>
      <c r="C26" s="14">
        <v>2610.2800000000002</v>
      </c>
      <c r="D26" s="14">
        <v>50000</v>
      </c>
      <c r="E26" s="1">
        <v>4105</v>
      </c>
    </row>
    <row r="27" spans="1:5" x14ac:dyDescent="0.25">
      <c r="A27" s="4" t="s">
        <v>144</v>
      </c>
      <c r="B27" s="14">
        <v>2646.63</v>
      </c>
      <c r="C27" s="14">
        <v>851.53</v>
      </c>
      <c r="D27" s="14">
        <v>15866.15</v>
      </c>
      <c r="E27" s="1">
        <v>2795</v>
      </c>
    </row>
    <row r="28" spans="1:5" x14ac:dyDescent="0.25">
      <c r="A28" s="4" t="s">
        <v>133</v>
      </c>
      <c r="B28" s="14" t="s">
        <v>175</v>
      </c>
      <c r="C28" s="14" t="s">
        <v>175</v>
      </c>
      <c r="D28" s="14" t="s">
        <v>175</v>
      </c>
      <c r="E28" s="1">
        <v>2795</v>
      </c>
    </row>
    <row r="29" spans="1:5" x14ac:dyDescent="0.25">
      <c r="A29" s="4" t="s">
        <v>134</v>
      </c>
      <c r="B29" s="14">
        <v>2646.63</v>
      </c>
      <c r="C29" s="14">
        <v>851.53</v>
      </c>
      <c r="D29" s="14">
        <v>15866.15</v>
      </c>
      <c r="E29" s="1">
        <v>2795</v>
      </c>
    </row>
    <row r="30" spans="1:5" x14ac:dyDescent="0.25">
      <c r="A30" s="4" t="s">
        <v>130</v>
      </c>
      <c r="B30" s="14">
        <v>5284.38</v>
      </c>
      <c r="C30" s="14">
        <v>1194.95</v>
      </c>
      <c r="D30" s="14">
        <v>50000</v>
      </c>
      <c r="E30" s="1">
        <v>2795</v>
      </c>
    </row>
    <row r="31" spans="1:5" x14ac:dyDescent="0.25">
      <c r="A31" s="4" t="s">
        <v>142</v>
      </c>
      <c r="B31" s="14">
        <v>869.38</v>
      </c>
      <c r="C31" s="14">
        <v>423.54</v>
      </c>
      <c r="D31" s="14">
        <v>2195.9</v>
      </c>
      <c r="E31" s="1">
        <v>2795</v>
      </c>
    </row>
    <row r="32" spans="1:5" x14ac:dyDescent="0.25">
      <c r="A32" s="4" t="s">
        <v>135</v>
      </c>
      <c r="B32" s="14">
        <v>5284.38</v>
      </c>
      <c r="C32" s="14">
        <v>1194.95</v>
      </c>
      <c r="D32" s="14">
        <v>50000</v>
      </c>
      <c r="E32" s="1">
        <v>2795</v>
      </c>
    </row>
    <row r="33" spans="1:10" x14ac:dyDescent="0.25">
      <c r="A33" s="4" t="s">
        <v>125</v>
      </c>
      <c r="B33" s="14">
        <v>5284.38</v>
      </c>
      <c r="C33" s="14">
        <v>1194.95</v>
      </c>
      <c r="D33" s="14">
        <v>50000</v>
      </c>
      <c r="E33" s="1">
        <v>2795</v>
      </c>
    </row>
    <row r="34" spans="1:10" x14ac:dyDescent="0.25">
      <c r="A34" s="4" t="s">
        <v>139</v>
      </c>
      <c r="B34" s="14">
        <v>869.38</v>
      </c>
      <c r="C34" s="14">
        <v>423.54</v>
      </c>
      <c r="D34" s="14">
        <v>2195.9</v>
      </c>
      <c r="E34" s="1">
        <v>2845</v>
      </c>
    </row>
    <row r="35" spans="1:10" x14ac:dyDescent="0.25">
      <c r="A35" s="4" t="s">
        <v>129</v>
      </c>
      <c r="B35" s="14" t="s">
        <v>175</v>
      </c>
      <c r="C35" s="14" t="s">
        <v>175</v>
      </c>
      <c r="D35" s="14" t="s">
        <v>175</v>
      </c>
      <c r="E35" s="1">
        <v>2845</v>
      </c>
    </row>
    <row r="36" spans="1:10" x14ac:dyDescent="0.25">
      <c r="A36" s="4" t="s">
        <v>140</v>
      </c>
      <c r="B36" s="14" t="s">
        <v>175</v>
      </c>
      <c r="C36" s="14" t="s">
        <v>175</v>
      </c>
      <c r="D36" s="14" t="s">
        <v>175</v>
      </c>
      <c r="E36" s="1">
        <v>2845</v>
      </c>
    </row>
    <row r="37" spans="1:10" x14ac:dyDescent="0.25">
      <c r="A37" s="4" t="s">
        <v>140</v>
      </c>
      <c r="B37" s="14" t="s">
        <v>175</v>
      </c>
      <c r="C37" s="14" t="s">
        <v>175</v>
      </c>
      <c r="D37" s="14" t="s">
        <v>175</v>
      </c>
      <c r="E37" s="1">
        <v>2845</v>
      </c>
    </row>
    <row r="38" spans="1:10" x14ac:dyDescent="0.25">
      <c r="A38" s="4" t="s">
        <v>103</v>
      </c>
      <c r="B38" s="14" t="s">
        <v>175</v>
      </c>
      <c r="C38" s="14" t="s">
        <v>175</v>
      </c>
      <c r="D38" s="14" t="s">
        <v>175</v>
      </c>
      <c r="E38" s="1">
        <v>2785</v>
      </c>
    </row>
    <row r="39" spans="1:10" x14ac:dyDescent="0.25">
      <c r="A39" s="4" t="s">
        <v>136</v>
      </c>
      <c r="B39" s="14">
        <v>50000</v>
      </c>
      <c r="C39" s="14">
        <v>2610.2800000000002</v>
      </c>
      <c r="D39" s="14">
        <v>50000</v>
      </c>
      <c r="E39" s="1">
        <v>2765</v>
      </c>
    </row>
    <row r="40" spans="1:10" x14ac:dyDescent="0.25">
      <c r="A40" s="4" t="s">
        <v>137</v>
      </c>
      <c r="B40" s="14">
        <v>1760.02</v>
      </c>
      <c r="C40" s="14">
        <v>673.13</v>
      </c>
      <c r="D40" s="14">
        <v>7065.13</v>
      </c>
      <c r="E40" s="1">
        <v>2770</v>
      </c>
    </row>
    <row r="41" spans="1:10" x14ac:dyDescent="0.25">
      <c r="A41" s="4" t="s">
        <v>143</v>
      </c>
      <c r="B41" s="14">
        <v>5284.38</v>
      </c>
      <c r="C41" s="14">
        <v>1194.95</v>
      </c>
      <c r="D41" s="14">
        <v>50000</v>
      </c>
      <c r="E41" s="1">
        <v>2845</v>
      </c>
    </row>
    <row r="42" spans="1:10" x14ac:dyDescent="0.25">
      <c r="A42" s="4" t="s">
        <v>141</v>
      </c>
      <c r="B42" s="14">
        <v>1047.83</v>
      </c>
      <c r="C42" s="14">
        <v>483.01</v>
      </c>
      <c r="D42" s="14">
        <v>2935.88</v>
      </c>
      <c r="E42" s="1">
        <v>3185</v>
      </c>
    </row>
    <row r="43" spans="1:10" x14ac:dyDescent="0.25">
      <c r="A43" s="4" t="s">
        <v>138</v>
      </c>
      <c r="B43" s="14">
        <v>1316.41</v>
      </c>
      <c r="C43" s="14">
        <v>562.37</v>
      </c>
      <c r="D43" s="14">
        <v>4235.43</v>
      </c>
      <c r="E43" s="1">
        <v>3140</v>
      </c>
      <c r="H43" s="1"/>
      <c r="I43" s="1"/>
      <c r="J43" s="1"/>
    </row>
    <row r="44" spans="1:10" x14ac:dyDescent="0.25">
      <c r="A44" s="4" t="s">
        <v>106</v>
      </c>
      <c r="B44" s="14">
        <v>1047.83</v>
      </c>
      <c r="C44" s="14">
        <v>483.01</v>
      </c>
      <c r="D44" s="14">
        <v>2935.88</v>
      </c>
      <c r="E44" s="1">
        <v>2695</v>
      </c>
    </row>
    <row r="45" spans="1:10" x14ac:dyDescent="0.25">
      <c r="A45" s="4" t="s">
        <v>126</v>
      </c>
      <c r="B45" s="14">
        <v>2646.63</v>
      </c>
      <c r="C45" s="14">
        <v>851.53</v>
      </c>
      <c r="D45" s="14">
        <v>15866.15</v>
      </c>
      <c r="E45" s="1">
        <v>3130</v>
      </c>
    </row>
    <row r="46" spans="1:10" x14ac:dyDescent="0.25">
      <c r="A46" s="4" t="s">
        <v>108</v>
      </c>
      <c r="B46" s="14">
        <v>746.7</v>
      </c>
      <c r="C46" s="14">
        <v>381.81</v>
      </c>
      <c r="D46" s="14">
        <v>1747.89</v>
      </c>
      <c r="E46" s="1">
        <v>3005</v>
      </c>
    </row>
    <row r="47" spans="1:10" x14ac:dyDescent="0.25">
      <c r="A47" s="4" t="s">
        <v>145</v>
      </c>
      <c r="B47" s="14">
        <v>1747.89</v>
      </c>
      <c r="C47" s="14">
        <v>668.49</v>
      </c>
      <c r="D47" s="14">
        <v>7065.13</v>
      </c>
      <c r="E47" s="1">
        <v>2950</v>
      </c>
    </row>
    <row r="48" spans="1:10" x14ac:dyDescent="0.25">
      <c r="A48" s="4" t="s">
        <v>109</v>
      </c>
      <c r="B48" s="14">
        <v>50000</v>
      </c>
      <c r="C48" s="14">
        <v>2610.2800000000002</v>
      </c>
      <c r="D48" s="14">
        <v>50000</v>
      </c>
      <c r="E48" s="1">
        <v>3800</v>
      </c>
    </row>
    <row r="49" spans="1:5" x14ac:dyDescent="0.25">
      <c r="A49" s="4" t="s">
        <v>92</v>
      </c>
      <c r="B49" s="14">
        <v>341.83</v>
      </c>
      <c r="C49" s="14">
        <v>209.21</v>
      </c>
      <c r="D49" s="14">
        <v>598.48</v>
      </c>
      <c r="E49" s="1">
        <v>2785</v>
      </c>
    </row>
    <row r="50" spans="1:5" x14ac:dyDescent="0.25">
      <c r="A50" s="4" t="s">
        <v>86</v>
      </c>
      <c r="B50" s="14">
        <v>466.59</v>
      </c>
      <c r="C50" s="14">
        <v>268.35000000000002</v>
      </c>
      <c r="D50" s="14">
        <v>912.5</v>
      </c>
      <c r="E50" s="1">
        <v>2940</v>
      </c>
    </row>
    <row r="51" spans="1:5" x14ac:dyDescent="0.25">
      <c r="A51" s="4" t="s">
        <v>101</v>
      </c>
      <c r="B51" s="14">
        <v>368.84</v>
      </c>
      <c r="C51" s="14">
        <v>222.65</v>
      </c>
      <c r="D51" s="14">
        <v>659.31</v>
      </c>
      <c r="E51" s="1">
        <v>2790</v>
      </c>
    </row>
    <row r="52" spans="1:5" x14ac:dyDescent="0.25">
      <c r="A52" s="4" t="s">
        <v>90</v>
      </c>
      <c r="B52" s="14">
        <v>432.42</v>
      </c>
      <c r="C52" s="14">
        <v>252.16</v>
      </c>
      <c r="D52" s="14">
        <v>811.3</v>
      </c>
      <c r="E52" s="1">
        <v>2455</v>
      </c>
    </row>
    <row r="53" spans="1:5" x14ac:dyDescent="0.25">
      <c r="A53" s="4" t="s">
        <v>97</v>
      </c>
      <c r="B53" s="14">
        <v>395.25</v>
      </c>
      <c r="C53" s="14">
        <v>235.31</v>
      </c>
      <c r="D53" s="14">
        <v>726.33</v>
      </c>
      <c r="E53" s="1">
        <v>2745</v>
      </c>
    </row>
    <row r="54" spans="1:5" x14ac:dyDescent="0.25">
      <c r="A54" s="4" t="s">
        <v>95</v>
      </c>
      <c r="B54" s="14">
        <v>368.84</v>
      </c>
      <c r="C54" s="14">
        <v>222.65</v>
      </c>
      <c r="D54" s="14">
        <v>659.31</v>
      </c>
      <c r="E54" s="1">
        <v>2665</v>
      </c>
    </row>
    <row r="55" spans="1:5" x14ac:dyDescent="0.25">
      <c r="A55" s="4" t="s">
        <v>93</v>
      </c>
      <c r="B55" s="14">
        <v>578.14</v>
      </c>
      <c r="C55" s="14">
        <v>314.61</v>
      </c>
      <c r="D55" s="14">
        <v>1211.5899999999999</v>
      </c>
      <c r="E55" s="1">
        <v>2815</v>
      </c>
    </row>
    <row r="56" spans="1:5" x14ac:dyDescent="0.25">
      <c r="A56" s="4" t="s">
        <v>100</v>
      </c>
      <c r="B56" s="14">
        <v>395.25</v>
      </c>
      <c r="C56" s="14">
        <v>235.31</v>
      </c>
      <c r="D56" s="14">
        <v>726.33</v>
      </c>
      <c r="E56" s="1">
        <v>2665</v>
      </c>
    </row>
    <row r="57" spans="1:5" x14ac:dyDescent="0.25">
      <c r="A57" s="4" t="s">
        <v>89</v>
      </c>
      <c r="B57" s="14">
        <v>521.17999999999995</v>
      </c>
      <c r="C57" s="14">
        <v>291.57</v>
      </c>
      <c r="D57" s="14">
        <v>1047.83</v>
      </c>
      <c r="E57" s="1">
        <v>2945.5</v>
      </c>
    </row>
    <row r="58" spans="1:5" x14ac:dyDescent="0.25">
      <c r="A58" s="4" t="s">
        <v>96</v>
      </c>
      <c r="B58" s="14">
        <v>469.83</v>
      </c>
      <c r="C58" s="14">
        <v>270.20999999999998</v>
      </c>
      <c r="D58" s="14">
        <v>912.5</v>
      </c>
      <c r="E58" s="1">
        <v>2755.5</v>
      </c>
    </row>
    <row r="59" spans="1:5" x14ac:dyDescent="0.25">
      <c r="A59" s="4" t="s">
        <v>87</v>
      </c>
      <c r="B59" s="14">
        <v>341.83</v>
      </c>
      <c r="C59" s="14">
        <v>210.67</v>
      </c>
      <c r="D59" s="14">
        <v>602.63</v>
      </c>
      <c r="E59" s="1">
        <v>2805</v>
      </c>
    </row>
    <row r="60" spans="1:5" x14ac:dyDescent="0.25">
      <c r="A60" s="4" t="s">
        <v>98</v>
      </c>
      <c r="B60" s="14">
        <v>469.83</v>
      </c>
      <c r="C60" s="14">
        <v>270.20999999999998</v>
      </c>
      <c r="D60" s="14">
        <v>912.5</v>
      </c>
      <c r="E60" s="1">
        <v>2945</v>
      </c>
    </row>
    <row r="61" spans="1:5" x14ac:dyDescent="0.25">
      <c r="A61" s="4" t="s">
        <v>88</v>
      </c>
      <c r="B61" s="14">
        <v>645.77</v>
      </c>
      <c r="C61" s="14">
        <v>344.2</v>
      </c>
      <c r="D61" s="14">
        <v>1430.3</v>
      </c>
      <c r="E61" s="1">
        <v>3110</v>
      </c>
    </row>
    <row r="62" spans="1:5" x14ac:dyDescent="0.25">
      <c r="A62" s="4" t="s">
        <v>91</v>
      </c>
      <c r="B62" s="14">
        <v>869.38</v>
      </c>
      <c r="C62" s="14">
        <v>423.54</v>
      </c>
      <c r="D62" s="14">
        <v>2195.9</v>
      </c>
      <c r="E62" s="1">
        <v>3180</v>
      </c>
    </row>
  </sheetData>
  <mergeCells count="1">
    <mergeCell ref="A1:E1"/>
  </mergeCells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I19"/>
  <sheetViews>
    <sheetView zoomScale="80" zoomScaleNormal="80" workbookViewId="0">
      <selection sqref="A1:D1"/>
    </sheetView>
  </sheetViews>
  <sheetFormatPr defaultColWidth="11.6640625" defaultRowHeight="13.2" x14ac:dyDescent="0.25"/>
  <cols>
    <col min="1" max="1" width="27.21875" style="4" customWidth="1"/>
    <col min="2" max="2" width="11.5546875" style="1" customWidth="1"/>
    <col min="3" max="3" width="12.6640625" style="1" customWidth="1"/>
    <col min="4" max="4" width="13.33203125" style="1" customWidth="1"/>
    <col min="5" max="5" width="11.5546875" style="1" customWidth="1"/>
  </cols>
  <sheetData>
    <row r="1" spans="1:9" ht="15.6" x14ac:dyDescent="0.3">
      <c r="A1" s="57" t="s">
        <v>434</v>
      </c>
      <c r="B1" s="57"/>
      <c r="C1" s="57"/>
      <c r="D1" s="57"/>
    </row>
    <row r="2" spans="1:9" x14ac:dyDescent="0.25">
      <c r="A2" s="5" t="s">
        <v>159</v>
      </c>
      <c r="B2" s="6" t="s">
        <v>169</v>
      </c>
      <c r="C2" s="6" t="s">
        <v>170</v>
      </c>
      <c r="D2" s="6" t="s">
        <v>171</v>
      </c>
      <c r="E2" s="8"/>
    </row>
    <row r="3" spans="1:9" x14ac:dyDescent="0.25">
      <c r="A3" s="4" t="s">
        <v>177</v>
      </c>
      <c r="B3" s="14">
        <v>2136</v>
      </c>
      <c r="C3" s="14">
        <v>1543.33</v>
      </c>
      <c r="D3" s="14">
        <v>3081.48</v>
      </c>
    </row>
    <row r="4" spans="1:9" x14ac:dyDescent="0.25">
      <c r="A4" s="4" t="s">
        <v>154</v>
      </c>
      <c r="B4" s="14">
        <v>2646.63</v>
      </c>
      <c r="C4" s="14">
        <v>1130.6400000000001</v>
      </c>
      <c r="D4" s="14">
        <v>8515.33</v>
      </c>
    </row>
    <row r="5" spans="1:9" x14ac:dyDescent="0.25">
      <c r="A5" s="4" t="s">
        <v>178</v>
      </c>
      <c r="B5" s="14">
        <v>5284.38</v>
      </c>
      <c r="C5" s="14">
        <v>2035.07</v>
      </c>
      <c r="D5" s="14">
        <v>21212.78</v>
      </c>
    </row>
    <row r="6" spans="1:9" x14ac:dyDescent="0.25">
      <c r="A6" s="4" t="s">
        <v>179</v>
      </c>
      <c r="B6" s="14">
        <v>2646.63</v>
      </c>
      <c r="C6" s="14">
        <v>1138.49</v>
      </c>
      <c r="D6" s="14">
        <v>8515.33</v>
      </c>
    </row>
    <row r="7" spans="1:9" x14ac:dyDescent="0.25">
      <c r="A7" s="4" t="s">
        <v>180</v>
      </c>
      <c r="B7" s="14">
        <v>7946.41</v>
      </c>
      <c r="C7" s="14">
        <v>2574.4299999999998</v>
      </c>
      <c r="D7" s="14">
        <v>47637.5</v>
      </c>
    </row>
    <row r="8" spans="1:9" x14ac:dyDescent="0.25">
      <c r="A8" s="4" t="s">
        <v>181</v>
      </c>
      <c r="B8" s="14">
        <v>3102.86</v>
      </c>
      <c r="C8" s="14">
        <v>2273.15</v>
      </c>
      <c r="D8" s="14">
        <v>4414.8500000000004</v>
      </c>
      <c r="G8" s="1"/>
      <c r="H8" s="1"/>
      <c r="I8" s="1"/>
    </row>
    <row r="9" spans="1:9" x14ac:dyDescent="0.25">
      <c r="A9" s="4" t="s">
        <v>153</v>
      </c>
      <c r="B9" s="14">
        <v>4119.8900000000003</v>
      </c>
      <c r="C9" s="14">
        <v>2288.92</v>
      </c>
      <c r="D9" s="14">
        <v>8515.33</v>
      </c>
    </row>
    <row r="10" spans="1:9" x14ac:dyDescent="0.25">
      <c r="A10" s="4" t="s">
        <v>155</v>
      </c>
      <c r="B10" s="14">
        <v>5284.38</v>
      </c>
      <c r="C10" s="14">
        <v>1712</v>
      </c>
      <c r="D10" s="14">
        <v>31898.83</v>
      </c>
    </row>
    <row r="11" spans="1:9" x14ac:dyDescent="0.25">
      <c r="A11" s="4" t="s">
        <v>156</v>
      </c>
      <c r="B11" s="14">
        <v>2435.89</v>
      </c>
      <c r="C11" s="14">
        <v>1480.61</v>
      </c>
      <c r="D11" s="14">
        <v>4414.8500000000004</v>
      </c>
    </row>
    <row r="12" spans="1:9" x14ac:dyDescent="0.25">
      <c r="A12" s="4" t="s">
        <v>182</v>
      </c>
      <c r="B12" s="14">
        <v>3538.51</v>
      </c>
      <c r="C12" s="14">
        <v>1353.33</v>
      </c>
      <c r="D12" s="14">
        <v>14204.42</v>
      </c>
    </row>
    <row r="13" spans="1:9" x14ac:dyDescent="0.25">
      <c r="A13" s="4" t="s">
        <v>183</v>
      </c>
      <c r="B13" s="14">
        <v>1420.44</v>
      </c>
      <c r="C13" s="14">
        <v>984.61</v>
      </c>
      <c r="D13" s="14">
        <v>2136</v>
      </c>
    </row>
    <row r="14" spans="1:9" x14ac:dyDescent="0.25">
      <c r="A14" s="4" t="s">
        <v>157</v>
      </c>
      <c r="B14" s="14">
        <v>1122.8499999999999</v>
      </c>
      <c r="C14" s="14">
        <v>692.01</v>
      </c>
      <c r="D14" s="14">
        <v>1993.29</v>
      </c>
    </row>
    <row r="15" spans="1:9" x14ac:dyDescent="0.25">
      <c r="A15" s="4" t="s">
        <v>184</v>
      </c>
      <c r="B15" s="14">
        <v>1760.02</v>
      </c>
      <c r="C15" s="14">
        <v>1047.83</v>
      </c>
      <c r="D15" s="14">
        <v>3279.34</v>
      </c>
    </row>
    <row r="16" spans="1:9" x14ac:dyDescent="0.25">
      <c r="A16" s="4" t="s">
        <v>151</v>
      </c>
      <c r="B16" s="14">
        <v>395.25</v>
      </c>
      <c r="C16" s="14">
        <v>312.44</v>
      </c>
      <c r="D16" s="14">
        <v>510.48</v>
      </c>
    </row>
    <row r="17" spans="1:4" x14ac:dyDescent="0.25">
      <c r="A17" s="4" t="s">
        <v>152</v>
      </c>
      <c r="B17" s="14">
        <v>623.83000000000004</v>
      </c>
      <c r="C17" s="14">
        <v>429.44</v>
      </c>
      <c r="D17" s="14">
        <v>951.15</v>
      </c>
    </row>
    <row r="18" spans="1:4" x14ac:dyDescent="0.25">
      <c r="A18" s="4" t="s">
        <v>150</v>
      </c>
      <c r="B18" s="14">
        <v>429.44</v>
      </c>
      <c r="C18" s="14">
        <v>341.83</v>
      </c>
      <c r="D18" s="14">
        <v>547.03</v>
      </c>
    </row>
    <row r="19" spans="1:4" x14ac:dyDescent="0.25">
      <c r="A19" s="4" t="s">
        <v>149</v>
      </c>
      <c r="B19" s="14">
        <v>444.55</v>
      </c>
      <c r="C19" s="14">
        <v>384.46</v>
      </c>
      <c r="D19" s="14">
        <v>521.17999999999995</v>
      </c>
    </row>
  </sheetData>
  <mergeCells count="1">
    <mergeCell ref="A1:D1"/>
  </mergeCells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AMJ168"/>
  <sheetViews>
    <sheetView zoomScale="80" zoomScaleNormal="80" workbookViewId="0">
      <selection sqref="A1:L1"/>
    </sheetView>
  </sheetViews>
  <sheetFormatPr defaultColWidth="13.21875" defaultRowHeight="13.2" x14ac:dyDescent="0.25"/>
  <cols>
    <col min="1" max="2" width="10" style="1" customWidth="1"/>
    <col min="3" max="4" width="14.21875" style="1" customWidth="1"/>
    <col min="5" max="5" width="9.21875" style="1" customWidth="1"/>
    <col min="6" max="6" width="14.21875" style="1" customWidth="1"/>
    <col min="7" max="7" width="10.44140625" style="1" customWidth="1"/>
    <col min="8" max="8" width="14.21875" style="1" customWidth="1"/>
    <col min="9" max="9" width="10.44140625" style="1" customWidth="1"/>
    <col min="10" max="10" width="14.21875" style="1" customWidth="1"/>
    <col min="11" max="11" width="10.44140625" style="1" customWidth="1"/>
    <col min="12" max="12" width="33.77734375" style="1" customWidth="1"/>
    <col min="13" max="14" width="13.21875" style="4"/>
    <col min="15" max="1024" width="13.21875" style="1"/>
  </cols>
  <sheetData>
    <row r="1" spans="1:14" ht="15.6" x14ac:dyDescent="0.3">
      <c r="A1" s="57" t="s">
        <v>433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</row>
    <row r="2" spans="1:14" s="8" customFormat="1" x14ac:dyDescent="0.25">
      <c r="A2" s="6" t="s">
        <v>185</v>
      </c>
      <c r="B2" s="6" t="s">
        <v>186</v>
      </c>
      <c r="C2" s="6" t="s">
        <v>187</v>
      </c>
      <c r="D2" s="6" t="s">
        <v>188</v>
      </c>
      <c r="E2" s="6" t="s">
        <v>189</v>
      </c>
      <c r="F2" s="6" t="s">
        <v>190</v>
      </c>
      <c r="G2" s="6" t="s">
        <v>191</v>
      </c>
      <c r="H2" s="6" t="s">
        <v>192</v>
      </c>
      <c r="I2" s="6" t="s">
        <v>193</v>
      </c>
      <c r="J2" s="6" t="s">
        <v>194</v>
      </c>
      <c r="K2" s="6" t="s">
        <v>195</v>
      </c>
      <c r="L2" s="6" t="s">
        <v>196</v>
      </c>
      <c r="M2" s="7"/>
      <c r="N2" s="4"/>
    </row>
    <row r="3" spans="1:14" x14ac:dyDescent="0.25">
      <c r="A3" s="1" t="s">
        <v>197</v>
      </c>
      <c r="B3" s="1" t="s">
        <v>198</v>
      </c>
      <c r="C3" s="1">
        <v>162.356594204902</v>
      </c>
      <c r="D3" s="1">
        <v>2044.2098560321001</v>
      </c>
      <c r="E3" s="1">
        <v>47</v>
      </c>
      <c r="F3" s="1">
        <v>1993.0920543658401</v>
      </c>
      <c r="G3" s="1">
        <v>42</v>
      </c>
      <c r="H3" s="1">
        <v>1934.4090546059299</v>
      </c>
      <c r="I3" s="1">
        <v>38</v>
      </c>
      <c r="J3" s="1">
        <v>1772.88875884551</v>
      </c>
      <c r="K3" s="1">
        <v>29</v>
      </c>
      <c r="L3" s="1" t="s">
        <v>199</v>
      </c>
    </row>
    <row r="4" spans="1:14" x14ac:dyDescent="0.25">
      <c r="A4" s="1" t="s">
        <v>200</v>
      </c>
      <c r="B4" s="1" t="s">
        <v>201</v>
      </c>
      <c r="C4" s="1">
        <v>175.16650593606701</v>
      </c>
      <c r="D4" s="1">
        <v>1482.1789283429</v>
      </c>
      <c r="E4" s="1">
        <v>24</v>
      </c>
      <c r="F4" s="1">
        <v>1445.4469222699099</v>
      </c>
      <c r="G4" s="1">
        <v>20</v>
      </c>
      <c r="H4" s="1">
        <v>1419.65102144822</v>
      </c>
      <c r="I4" s="1">
        <v>18</v>
      </c>
      <c r="J4" s="1">
        <v>1399.7942214955399</v>
      </c>
      <c r="K4" s="1">
        <v>17</v>
      </c>
      <c r="L4" s="16" t="s">
        <v>202</v>
      </c>
    </row>
    <row r="5" spans="1:14" x14ac:dyDescent="0.25">
      <c r="A5" s="1" t="s">
        <v>203</v>
      </c>
      <c r="B5" s="1" t="s">
        <v>204</v>
      </c>
      <c r="C5" s="1">
        <v>150.42819976806601</v>
      </c>
      <c r="D5" s="1">
        <v>991.57861338753696</v>
      </c>
      <c r="E5" s="1">
        <v>25</v>
      </c>
      <c r="F5" s="1">
        <v>919.40033005375801</v>
      </c>
      <c r="G5" s="1">
        <v>18</v>
      </c>
      <c r="H5" s="1">
        <v>889.57442806859001</v>
      </c>
      <c r="I5" s="1">
        <v>16</v>
      </c>
      <c r="J5" s="1">
        <v>855.70702122349701</v>
      </c>
      <c r="K5" s="1">
        <v>14</v>
      </c>
      <c r="L5" s="16" t="s">
        <v>205</v>
      </c>
    </row>
    <row r="6" spans="1:14" x14ac:dyDescent="0.25">
      <c r="A6" s="1" t="s">
        <v>200</v>
      </c>
      <c r="B6" s="1" t="s">
        <v>206</v>
      </c>
      <c r="C6" s="1">
        <v>88.022208213806096</v>
      </c>
      <c r="D6" s="1">
        <v>788.65109045436805</v>
      </c>
      <c r="E6" s="1">
        <v>27</v>
      </c>
      <c r="F6" s="1">
        <v>715.17340202262801</v>
      </c>
      <c r="G6" s="1">
        <v>19</v>
      </c>
      <c r="H6" s="1">
        <v>671.93651158740897</v>
      </c>
      <c r="I6" s="1">
        <v>16</v>
      </c>
      <c r="J6" s="1">
        <v>653.87511212756999</v>
      </c>
      <c r="K6" s="1">
        <v>15</v>
      </c>
      <c r="L6" s="16" t="s">
        <v>205</v>
      </c>
    </row>
    <row r="7" spans="1:14" x14ac:dyDescent="0.25">
      <c r="A7" s="1" t="s">
        <v>207</v>
      </c>
      <c r="B7" s="1" t="s">
        <v>208</v>
      </c>
      <c r="C7" s="1">
        <v>70.189899206161499</v>
      </c>
      <c r="D7" s="1">
        <v>784.200522056198</v>
      </c>
      <c r="E7" s="1">
        <v>33</v>
      </c>
      <c r="F7" s="1">
        <v>676.24311294930499</v>
      </c>
      <c r="G7" s="1">
        <v>22</v>
      </c>
      <c r="H7" s="1">
        <v>584.07899808662398</v>
      </c>
      <c r="I7" s="1">
        <v>15</v>
      </c>
      <c r="J7" s="1">
        <v>532.87269544380194</v>
      </c>
      <c r="K7" s="1">
        <v>12</v>
      </c>
      <c r="L7" s="16" t="s">
        <v>205</v>
      </c>
    </row>
    <row r="8" spans="1:14" x14ac:dyDescent="0.25">
      <c r="A8" s="1" t="s">
        <v>209</v>
      </c>
      <c r="B8" s="1" t="s">
        <v>206</v>
      </c>
      <c r="C8" s="1">
        <v>52.577498555183404</v>
      </c>
      <c r="D8" s="1">
        <v>445.612891425844</v>
      </c>
      <c r="E8" s="1">
        <v>22</v>
      </c>
      <c r="F8" s="1">
        <v>356.90439235186199</v>
      </c>
      <c r="G8" s="1">
        <v>13</v>
      </c>
      <c r="H8" s="1">
        <v>283.73198773478998</v>
      </c>
      <c r="I8" s="1">
        <v>8</v>
      </c>
      <c r="J8" s="1">
        <v>246.28659751033399</v>
      </c>
      <c r="K8" s="1">
        <v>6</v>
      </c>
      <c r="L8" s="16" t="s">
        <v>210</v>
      </c>
    </row>
    <row r="9" spans="1:14" x14ac:dyDescent="0.25">
      <c r="A9" s="1" t="s">
        <v>200</v>
      </c>
      <c r="B9" s="1" t="s">
        <v>204</v>
      </c>
      <c r="C9" s="1">
        <v>32.1779012680053</v>
      </c>
      <c r="D9" s="1">
        <v>368.36819634772797</v>
      </c>
      <c r="E9" s="1">
        <v>26</v>
      </c>
      <c r="F9" s="1">
        <v>249.17259202338701</v>
      </c>
      <c r="G9" s="1">
        <v>13</v>
      </c>
      <c r="H9" s="1">
        <v>162.60039494372899</v>
      </c>
      <c r="I9" s="1">
        <v>7</v>
      </c>
      <c r="J9" s="1">
        <v>130.378195503726</v>
      </c>
      <c r="K9" s="1">
        <v>5</v>
      </c>
      <c r="L9" s="16" t="s">
        <v>211</v>
      </c>
    </row>
    <row r="10" spans="1:14" x14ac:dyDescent="0.25">
      <c r="A10" s="1" t="s">
        <v>212</v>
      </c>
      <c r="B10" s="1" t="s">
        <v>213</v>
      </c>
      <c r="C10" s="1">
        <v>102.506697177886</v>
      </c>
      <c r="D10" s="1">
        <v>349.39297888195102</v>
      </c>
      <c r="E10" s="1">
        <v>16</v>
      </c>
      <c r="F10" s="1">
        <v>303.67128457874003</v>
      </c>
      <c r="G10" s="1">
        <v>11</v>
      </c>
      <c r="H10" s="1">
        <v>278.15868761390402</v>
      </c>
      <c r="I10" s="1">
        <v>9</v>
      </c>
      <c r="J10" s="1">
        <v>194.99600436538401</v>
      </c>
      <c r="K10" s="1">
        <v>4</v>
      </c>
      <c r="L10" s="16" t="s">
        <v>211</v>
      </c>
    </row>
    <row r="11" spans="1:14" x14ac:dyDescent="0.25">
      <c r="A11" s="1" t="s">
        <v>203</v>
      </c>
      <c r="B11" s="1" t="s">
        <v>206</v>
      </c>
      <c r="C11" s="1">
        <v>109.175896644592</v>
      </c>
      <c r="D11" s="1">
        <v>335.21558344364098</v>
      </c>
      <c r="E11" s="1">
        <v>16</v>
      </c>
      <c r="F11" s="1">
        <v>264.700588583946</v>
      </c>
      <c r="G11" s="1">
        <v>9</v>
      </c>
      <c r="H11" s="1">
        <v>224.175581336021</v>
      </c>
      <c r="I11" s="1">
        <v>6</v>
      </c>
      <c r="J11" s="1">
        <v>189.138588309288</v>
      </c>
      <c r="K11" s="1">
        <v>4</v>
      </c>
      <c r="L11" s="16" t="s">
        <v>211</v>
      </c>
    </row>
    <row r="12" spans="1:14" x14ac:dyDescent="0.25">
      <c r="A12" s="1" t="s">
        <v>206</v>
      </c>
      <c r="B12" s="1" t="s">
        <v>204</v>
      </c>
      <c r="C12" s="1">
        <v>66.758501529693604</v>
      </c>
      <c r="D12" s="1">
        <v>320.32600268721501</v>
      </c>
      <c r="E12" s="1">
        <v>18</v>
      </c>
      <c r="F12" s="1">
        <v>247.82310053706101</v>
      </c>
      <c r="G12" s="1">
        <v>10</v>
      </c>
      <c r="H12" s="1">
        <v>206.14649280905701</v>
      </c>
      <c r="I12" s="1">
        <v>7</v>
      </c>
      <c r="J12" s="1">
        <v>153.13050374388601</v>
      </c>
      <c r="K12" s="1">
        <v>4</v>
      </c>
      <c r="L12" s="16" t="s">
        <v>211</v>
      </c>
    </row>
    <row r="13" spans="1:14" x14ac:dyDescent="0.25">
      <c r="A13" s="1" t="s">
        <v>214</v>
      </c>
      <c r="B13" s="1" t="s">
        <v>213</v>
      </c>
      <c r="C13" s="1">
        <v>37.550497055053697</v>
      </c>
      <c r="D13" s="1">
        <v>316.73978408798502</v>
      </c>
      <c r="E13" s="1">
        <v>20</v>
      </c>
      <c r="F13" s="1">
        <v>192.605693545192</v>
      </c>
      <c r="G13" s="1">
        <v>8</v>
      </c>
      <c r="H13" s="1">
        <v>164.48959251865699</v>
      </c>
      <c r="I13" s="1">
        <v>6</v>
      </c>
      <c r="J13" s="1">
        <v>147.777701821178</v>
      </c>
      <c r="K13" s="1">
        <v>5</v>
      </c>
      <c r="L13" s="16" t="s">
        <v>211</v>
      </c>
    </row>
    <row r="14" spans="1:14" x14ac:dyDescent="0.25">
      <c r="A14" s="1" t="s">
        <v>215</v>
      </c>
      <c r="B14" s="1" t="s">
        <v>216</v>
      </c>
      <c r="C14" s="1">
        <v>52.493401232641098</v>
      </c>
      <c r="D14" s="1">
        <v>303.225882526021</v>
      </c>
      <c r="E14" s="1">
        <v>19</v>
      </c>
      <c r="F14" s="1">
        <v>198.384500469546</v>
      </c>
      <c r="G14" s="1">
        <v>8</v>
      </c>
      <c r="H14" s="1">
        <v>186.158902372699</v>
      </c>
      <c r="I14" s="1">
        <v>7</v>
      </c>
      <c r="J14" s="1">
        <v>151.10060068545801</v>
      </c>
      <c r="K14" s="1">
        <v>5</v>
      </c>
      <c r="L14" s="16" t="s">
        <v>211</v>
      </c>
    </row>
    <row r="15" spans="1:14" x14ac:dyDescent="0.25">
      <c r="A15" s="1" t="s">
        <v>217</v>
      </c>
      <c r="B15" s="1" t="s">
        <v>213</v>
      </c>
      <c r="C15" s="1">
        <v>28.1203001737594</v>
      </c>
      <c r="D15" s="1">
        <v>258.00538659095702</v>
      </c>
      <c r="E15" s="1">
        <v>18</v>
      </c>
      <c r="F15" s="1">
        <v>179.325187206268</v>
      </c>
      <c r="G15" s="1">
        <v>10</v>
      </c>
      <c r="H15" s="1">
        <v>110.666382312774</v>
      </c>
      <c r="I15" s="1">
        <v>5</v>
      </c>
      <c r="J15" s="1">
        <v>73.991000652313204</v>
      </c>
      <c r="K15" s="1">
        <v>3</v>
      </c>
      <c r="L15" s="16" t="s">
        <v>218</v>
      </c>
    </row>
    <row r="16" spans="1:14" x14ac:dyDescent="0.25">
      <c r="A16" s="1" t="s">
        <v>217</v>
      </c>
      <c r="B16" s="1" t="s">
        <v>206</v>
      </c>
      <c r="C16" s="1">
        <v>73.438394069671602</v>
      </c>
      <c r="D16" s="1">
        <v>257.81457871198597</v>
      </c>
      <c r="E16" s="1">
        <v>17</v>
      </c>
      <c r="F16" s="1">
        <v>128.541891276836</v>
      </c>
      <c r="G16" s="1">
        <v>4</v>
      </c>
      <c r="H16" s="1">
        <v>116.292189061641</v>
      </c>
      <c r="I16" s="1">
        <v>3</v>
      </c>
      <c r="J16" s="1">
        <v>116.292189061641</v>
      </c>
      <c r="K16" s="1">
        <v>3</v>
      </c>
      <c r="L16" s="16" t="s">
        <v>218</v>
      </c>
    </row>
    <row r="17" spans="1:12" x14ac:dyDescent="0.25">
      <c r="A17" s="1" t="s">
        <v>209</v>
      </c>
      <c r="B17" s="1" t="s">
        <v>204</v>
      </c>
      <c r="C17" s="1">
        <v>48.1850013136863</v>
      </c>
      <c r="D17" s="1">
        <v>257.56810680031703</v>
      </c>
      <c r="E17" s="1">
        <v>16</v>
      </c>
      <c r="F17" s="1">
        <v>161.224697530269</v>
      </c>
      <c r="G17" s="1">
        <v>6</v>
      </c>
      <c r="H17" s="1">
        <v>148.02679866552299</v>
      </c>
      <c r="I17" s="1">
        <v>5</v>
      </c>
      <c r="J17" s="1">
        <v>110.89269965887</v>
      </c>
      <c r="K17" s="1">
        <v>3</v>
      </c>
      <c r="L17" s="16" t="s">
        <v>218</v>
      </c>
    </row>
    <row r="18" spans="1:12" x14ac:dyDescent="0.25">
      <c r="A18" s="1" t="s">
        <v>214</v>
      </c>
      <c r="B18" s="1" t="s">
        <v>200</v>
      </c>
      <c r="C18" s="1">
        <v>32.794296741485603</v>
      </c>
      <c r="D18" s="1">
        <v>256.93358629941901</v>
      </c>
      <c r="E18" s="1">
        <v>17</v>
      </c>
      <c r="F18" s="1">
        <v>180.466286838054</v>
      </c>
      <c r="G18" s="1">
        <v>9</v>
      </c>
      <c r="H18" s="1">
        <v>121.509690582752</v>
      </c>
      <c r="I18" s="1">
        <v>5</v>
      </c>
      <c r="J18" s="1">
        <v>102.13838890194801</v>
      </c>
      <c r="K18" s="1">
        <v>4</v>
      </c>
      <c r="L18" s="16" t="s">
        <v>218</v>
      </c>
    </row>
    <row r="19" spans="1:12" x14ac:dyDescent="0.25">
      <c r="A19" s="1" t="s">
        <v>213</v>
      </c>
      <c r="B19" s="1" t="s">
        <v>206</v>
      </c>
      <c r="C19" s="1">
        <v>33.682298660278299</v>
      </c>
      <c r="D19" s="1">
        <v>244.35132145881599</v>
      </c>
      <c r="E19" s="1">
        <v>17</v>
      </c>
      <c r="F19" s="1">
        <v>155.37260770797701</v>
      </c>
      <c r="G19" s="1">
        <v>8</v>
      </c>
      <c r="H19" s="1">
        <v>114.197704195976</v>
      </c>
      <c r="I19" s="1">
        <v>5</v>
      </c>
      <c r="J19" s="1">
        <v>79.551988840103107</v>
      </c>
      <c r="K19" s="1">
        <v>3</v>
      </c>
      <c r="L19" s="16" t="s">
        <v>218</v>
      </c>
    </row>
    <row r="20" spans="1:12" x14ac:dyDescent="0.25">
      <c r="A20" s="1" t="s">
        <v>219</v>
      </c>
      <c r="B20" s="1" t="s">
        <v>200</v>
      </c>
      <c r="C20" s="1">
        <v>36.544293165206902</v>
      </c>
      <c r="D20" s="1">
        <v>235.598165541887</v>
      </c>
      <c r="E20" s="1">
        <v>17</v>
      </c>
      <c r="F20" s="1">
        <v>156.27828314900299</v>
      </c>
      <c r="G20" s="1">
        <v>9</v>
      </c>
      <c r="H20" s="1">
        <v>93.118089437484699</v>
      </c>
      <c r="I20" s="1">
        <v>4</v>
      </c>
      <c r="J20" s="1">
        <v>58.180588483810403</v>
      </c>
      <c r="K20" s="1">
        <v>2</v>
      </c>
      <c r="L20" s="16" t="s">
        <v>218</v>
      </c>
    </row>
    <row r="21" spans="1:12" x14ac:dyDescent="0.25">
      <c r="A21" s="1" t="s">
        <v>217</v>
      </c>
      <c r="B21" s="1" t="s">
        <v>200</v>
      </c>
      <c r="C21" s="1">
        <v>24.960000067949199</v>
      </c>
      <c r="D21" s="1">
        <v>223.71658012270899</v>
      </c>
      <c r="E21" s="1">
        <v>17</v>
      </c>
      <c r="F21" s="1">
        <v>142.00278893113099</v>
      </c>
      <c r="G21" s="1">
        <v>8</v>
      </c>
      <c r="H21" s="1">
        <v>114.356295019388</v>
      </c>
      <c r="I21" s="1">
        <v>6</v>
      </c>
      <c r="J21" s="1">
        <v>46.156399697065297</v>
      </c>
      <c r="K21" s="1">
        <v>2</v>
      </c>
      <c r="L21" s="16" t="s">
        <v>218</v>
      </c>
    </row>
    <row r="22" spans="1:12" x14ac:dyDescent="0.25">
      <c r="A22" s="1" t="s">
        <v>213</v>
      </c>
      <c r="B22" s="1" t="s">
        <v>200</v>
      </c>
      <c r="C22" s="1">
        <v>29.2273044586181</v>
      </c>
      <c r="D22" s="1">
        <v>223.274898529052</v>
      </c>
      <c r="E22" s="1">
        <v>16</v>
      </c>
      <c r="F22" s="1">
        <v>137.60821223258901</v>
      </c>
      <c r="G22" s="1">
        <v>7</v>
      </c>
      <c r="H22" s="1">
        <v>92.1045094728469</v>
      </c>
      <c r="I22" s="1">
        <v>4</v>
      </c>
      <c r="J22" s="1">
        <v>57.060402631759601</v>
      </c>
      <c r="K22" s="1">
        <v>2</v>
      </c>
      <c r="L22" s="16" t="s">
        <v>218</v>
      </c>
    </row>
    <row r="23" spans="1:12" x14ac:dyDescent="0.25">
      <c r="A23" s="1" t="s">
        <v>201</v>
      </c>
      <c r="B23" s="1" t="s">
        <v>206</v>
      </c>
      <c r="C23" s="1">
        <v>34.348201751708899</v>
      </c>
      <c r="D23" s="1">
        <v>222.13560639647699</v>
      </c>
      <c r="E23" s="1">
        <v>14</v>
      </c>
      <c r="F23" s="1">
        <v>143.20682323304899</v>
      </c>
      <c r="G23" s="1">
        <v>6</v>
      </c>
      <c r="H23" s="1">
        <v>130.31332528917099</v>
      </c>
      <c r="I23" s="1">
        <v>5</v>
      </c>
      <c r="J23" s="1">
        <v>113.612413767259</v>
      </c>
      <c r="K23" s="1">
        <v>4</v>
      </c>
      <c r="L23" s="16" t="s">
        <v>218</v>
      </c>
    </row>
    <row r="24" spans="1:12" x14ac:dyDescent="0.25">
      <c r="A24" s="1" t="s">
        <v>219</v>
      </c>
      <c r="B24" s="1" t="s">
        <v>213</v>
      </c>
      <c r="C24" s="1">
        <v>26.7720013856887</v>
      </c>
      <c r="D24" s="1">
        <v>220.793091133236</v>
      </c>
      <c r="E24" s="1">
        <v>14</v>
      </c>
      <c r="F24" s="1">
        <v>170.097999647259</v>
      </c>
      <c r="G24" s="1">
        <v>9</v>
      </c>
      <c r="H24" s="1">
        <v>127.779296413064</v>
      </c>
      <c r="I24" s="1">
        <v>6</v>
      </c>
      <c r="J24" s="1">
        <v>51.545599102973902</v>
      </c>
      <c r="K24" s="1">
        <v>2</v>
      </c>
      <c r="L24" s="16" t="s">
        <v>218</v>
      </c>
    </row>
    <row r="25" spans="1:12" x14ac:dyDescent="0.25">
      <c r="A25" s="1" t="s">
        <v>214</v>
      </c>
      <c r="B25" s="1" t="s">
        <v>203</v>
      </c>
      <c r="C25" s="1">
        <v>40.563900768756803</v>
      </c>
      <c r="D25" s="1">
        <v>219.049298018217</v>
      </c>
      <c r="E25" s="1">
        <v>13</v>
      </c>
      <c r="F25" s="1">
        <v>136.81231215596199</v>
      </c>
      <c r="G25" s="1">
        <v>5</v>
      </c>
      <c r="H25" s="1">
        <v>136.81231215596199</v>
      </c>
      <c r="I25" s="1">
        <v>5</v>
      </c>
      <c r="J25" s="1">
        <v>136.81231215596199</v>
      </c>
      <c r="K25" s="1">
        <v>5</v>
      </c>
      <c r="L25" s="16" t="s">
        <v>218</v>
      </c>
    </row>
    <row r="26" spans="1:12" x14ac:dyDescent="0.25">
      <c r="A26" s="1" t="s">
        <v>213</v>
      </c>
      <c r="B26" s="1" t="s">
        <v>201</v>
      </c>
      <c r="C26" s="1">
        <v>26.5843987464904</v>
      </c>
      <c r="D26" s="1">
        <v>213.378313183784</v>
      </c>
      <c r="E26" s="1">
        <v>15</v>
      </c>
      <c r="F26" s="1">
        <v>151.94992125034301</v>
      </c>
      <c r="G26" s="1">
        <v>9</v>
      </c>
      <c r="H26" s="1">
        <v>82.992601394653306</v>
      </c>
      <c r="I26" s="1">
        <v>4</v>
      </c>
      <c r="J26" s="1">
        <v>48.039799928665097</v>
      </c>
      <c r="K26" s="1">
        <v>2</v>
      </c>
      <c r="L26" s="16" t="s">
        <v>218</v>
      </c>
    </row>
    <row r="27" spans="1:12" x14ac:dyDescent="0.25">
      <c r="A27" s="1" t="s">
        <v>200</v>
      </c>
      <c r="B27" s="1" t="s">
        <v>209</v>
      </c>
      <c r="C27" s="1">
        <v>58.012402057647698</v>
      </c>
      <c r="D27" s="1">
        <v>212.00007647275899</v>
      </c>
      <c r="E27" s="1">
        <v>12</v>
      </c>
      <c r="F27" s="1">
        <v>169.90138292312599</v>
      </c>
      <c r="G27" s="1">
        <v>8</v>
      </c>
      <c r="H27" s="1">
        <v>114.37059044837901</v>
      </c>
      <c r="I27" s="1">
        <v>4</v>
      </c>
      <c r="J27" s="1">
        <v>78.421700000762897</v>
      </c>
      <c r="K27" s="1">
        <v>2</v>
      </c>
      <c r="L27" s="16" t="s">
        <v>218</v>
      </c>
    </row>
    <row r="28" spans="1:12" x14ac:dyDescent="0.25">
      <c r="A28" s="1" t="s">
        <v>215</v>
      </c>
      <c r="B28" s="1" t="s">
        <v>206</v>
      </c>
      <c r="C28" s="1">
        <v>21.103203296661299</v>
      </c>
      <c r="D28" s="1">
        <v>211.21168903773599</v>
      </c>
      <c r="E28" s="1">
        <v>18</v>
      </c>
      <c r="F28" s="1">
        <v>103.385600447654</v>
      </c>
      <c r="G28" s="1">
        <v>7</v>
      </c>
      <c r="H28" s="1">
        <v>38.473898172378497</v>
      </c>
      <c r="I28" s="1">
        <v>2</v>
      </c>
      <c r="J28" s="1">
        <v>21.103203296661299</v>
      </c>
      <c r="K28" s="1">
        <v>1</v>
      </c>
      <c r="L28" s="16" t="s">
        <v>218</v>
      </c>
    </row>
    <row r="29" spans="1:12" x14ac:dyDescent="0.25">
      <c r="A29" s="1" t="s">
        <v>219</v>
      </c>
      <c r="B29" s="1" t="s">
        <v>212</v>
      </c>
      <c r="C29" s="1">
        <v>26.3820007443428</v>
      </c>
      <c r="D29" s="1">
        <v>206.41800612211199</v>
      </c>
      <c r="E29" s="1">
        <v>15</v>
      </c>
      <c r="F29" s="1">
        <v>126.73158198595</v>
      </c>
      <c r="G29" s="1">
        <v>7</v>
      </c>
      <c r="H29" s="1">
        <v>99.008090794086399</v>
      </c>
      <c r="I29" s="1">
        <v>5</v>
      </c>
      <c r="J29" s="1">
        <v>47.076292335986999</v>
      </c>
      <c r="K29" s="1">
        <v>2</v>
      </c>
      <c r="L29" s="16" t="s">
        <v>218</v>
      </c>
    </row>
    <row r="30" spans="1:12" x14ac:dyDescent="0.25">
      <c r="A30" s="1" t="s">
        <v>219</v>
      </c>
      <c r="B30" s="1" t="s">
        <v>206</v>
      </c>
      <c r="C30" s="1">
        <v>24.503996968269298</v>
      </c>
      <c r="D30" s="1">
        <v>202.578404545784</v>
      </c>
      <c r="E30" s="1">
        <v>15</v>
      </c>
      <c r="F30" s="1">
        <v>124.00451898574801</v>
      </c>
      <c r="G30" s="1">
        <v>7</v>
      </c>
      <c r="H30" s="1">
        <v>85.379014909267397</v>
      </c>
      <c r="I30" s="1">
        <v>4</v>
      </c>
      <c r="J30" s="1">
        <v>68.917499482631598</v>
      </c>
      <c r="K30" s="1">
        <v>3</v>
      </c>
      <c r="L30" s="16" t="s">
        <v>218</v>
      </c>
    </row>
    <row r="31" spans="1:12" x14ac:dyDescent="0.25">
      <c r="A31" s="1" t="s">
        <v>209</v>
      </c>
      <c r="B31" s="1" t="s">
        <v>203</v>
      </c>
      <c r="C31" s="1">
        <v>94.2009001970291</v>
      </c>
      <c r="D31" s="1">
        <v>200.688995420932</v>
      </c>
      <c r="E31" s="1">
        <v>11</v>
      </c>
      <c r="F31" s="1">
        <v>133.99960100650699</v>
      </c>
      <c r="G31" s="1">
        <v>4</v>
      </c>
      <c r="H31" s="1">
        <v>94.2009001970291</v>
      </c>
      <c r="I31" s="1">
        <v>1</v>
      </c>
      <c r="J31" s="1">
        <v>94.2009001970291</v>
      </c>
      <c r="K31" s="1">
        <v>1</v>
      </c>
      <c r="L31" s="16" t="s">
        <v>218</v>
      </c>
    </row>
    <row r="32" spans="1:12" x14ac:dyDescent="0.25">
      <c r="A32" s="1" t="s">
        <v>215</v>
      </c>
      <c r="B32" s="1" t="s">
        <v>213</v>
      </c>
      <c r="C32" s="1">
        <v>19.5056021213531</v>
      </c>
      <c r="D32" s="1">
        <v>195.66650688648201</v>
      </c>
      <c r="E32" s="1">
        <v>16</v>
      </c>
      <c r="F32" s="1">
        <v>93.668100237846303</v>
      </c>
      <c r="G32" s="1">
        <v>6</v>
      </c>
      <c r="H32" s="1">
        <v>36.930400133132899</v>
      </c>
      <c r="I32" s="1">
        <v>2</v>
      </c>
      <c r="J32" s="1">
        <v>0</v>
      </c>
      <c r="K32" s="1">
        <v>0</v>
      </c>
      <c r="L32" s="16" t="s">
        <v>218</v>
      </c>
    </row>
    <row r="33" spans="1:12" x14ac:dyDescent="0.25">
      <c r="A33" s="1" t="s">
        <v>201</v>
      </c>
      <c r="B33" s="1" t="s">
        <v>204</v>
      </c>
      <c r="C33" s="1">
        <v>20.826303958892801</v>
      </c>
      <c r="D33" s="1">
        <v>195.302119851112</v>
      </c>
      <c r="E33" s="1">
        <v>15</v>
      </c>
      <c r="F33" s="1">
        <v>119.467011094093</v>
      </c>
      <c r="G33" s="1">
        <v>7</v>
      </c>
      <c r="H33" s="1">
        <v>61.396309733390801</v>
      </c>
      <c r="I33" s="1">
        <v>3</v>
      </c>
      <c r="J33" s="1">
        <v>61.396309733390801</v>
      </c>
      <c r="K33" s="1">
        <v>3</v>
      </c>
      <c r="L33" s="16" t="s">
        <v>218</v>
      </c>
    </row>
    <row r="34" spans="1:12" x14ac:dyDescent="0.25">
      <c r="A34" s="1" t="s">
        <v>217</v>
      </c>
      <c r="B34" s="1" t="s">
        <v>216</v>
      </c>
      <c r="C34" s="1">
        <v>19.664999842643699</v>
      </c>
      <c r="D34" s="1">
        <v>179.581786692142</v>
      </c>
      <c r="E34" s="1">
        <v>14</v>
      </c>
      <c r="F34" s="1">
        <v>102.413387596607</v>
      </c>
      <c r="G34" s="1">
        <v>6</v>
      </c>
      <c r="H34" s="1">
        <v>58.523990213871002</v>
      </c>
      <c r="I34" s="1">
        <v>3</v>
      </c>
      <c r="J34" s="1">
        <v>0</v>
      </c>
      <c r="K34" s="1">
        <v>0</v>
      </c>
      <c r="L34" s="16" t="s">
        <v>220</v>
      </c>
    </row>
    <row r="35" spans="1:12" x14ac:dyDescent="0.25">
      <c r="A35" s="1" t="s">
        <v>201</v>
      </c>
      <c r="B35" s="1" t="s">
        <v>203</v>
      </c>
      <c r="C35" s="1">
        <v>21.723398566246001</v>
      </c>
      <c r="D35" s="1">
        <v>178.96279692649799</v>
      </c>
      <c r="E35" s="1">
        <v>13</v>
      </c>
      <c r="F35" s="1">
        <v>119.090396165847</v>
      </c>
      <c r="G35" s="1">
        <v>7</v>
      </c>
      <c r="H35" s="1">
        <v>79.909193515777503</v>
      </c>
      <c r="I35" s="1">
        <v>4</v>
      </c>
      <c r="J35" s="1">
        <v>41.889697313308702</v>
      </c>
      <c r="K35" s="1">
        <v>2</v>
      </c>
      <c r="L35" s="16" t="s">
        <v>220</v>
      </c>
    </row>
    <row r="36" spans="1:12" x14ac:dyDescent="0.25">
      <c r="A36" s="1" t="s">
        <v>200</v>
      </c>
      <c r="B36" s="1" t="s">
        <v>203</v>
      </c>
      <c r="C36" s="1">
        <v>39.166808128356898</v>
      </c>
      <c r="D36" s="1">
        <v>178.58590930700299</v>
      </c>
      <c r="E36" s="1">
        <v>12</v>
      </c>
      <c r="F36" s="1">
        <v>122.445909678936</v>
      </c>
      <c r="G36" s="1">
        <v>6</v>
      </c>
      <c r="H36" s="1">
        <v>93.118217587470994</v>
      </c>
      <c r="I36" s="1">
        <v>4</v>
      </c>
      <c r="J36" s="1">
        <v>60.241407155990601</v>
      </c>
      <c r="K36" s="1">
        <v>2</v>
      </c>
      <c r="L36" s="16" t="s">
        <v>220</v>
      </c>
    </row>
    <row r="37" spans="1:12" x14ac:dyDescent="0.25">
      <c r="A37" s="1" t="s">
        <v>217</v>
      </c>
      <c r="B37" s="1" t="s">
        <v>201</v>
      </c>
      <c r="C37" s="1">
        <v>23.777699470520002</v>
      </c>
      <c r="D37" s="1">
        <v>178.00850346684399</v>
      </c>
      <c r="E37" s="1">
        <v>15</v>
      </c>
      <c r="F37" s="1">
        <v>67.830895632505403</v>
      </c>
      <c r="G37" s="1">
        <v>4</v>
      </c>
      <c r="H37" s="1">
        <v>40.540599822997997</v>
      </c>
      <c r="I37" s="1">
        <v>2</v>
      </c>
      <c r="J37" s="1">
        <v>23.777699470520002</v>
      </c>
      <c r="K37" s="1">
        <v>1</v>
      </c>
      <c r="L37" s="16" t="s">
        <v>220</v>
      </c>
    </row>
    <row r="38" spans="1:12" x14ac:dyDescent="0.25">
      <c r="A38" s="1" t="s">
        <v>214</v>
      </c>
      <c r="B38" s="1" t="s">
        <v>221</v>
      </c>
      <c r="C38" s="1">
        <v>14.779400825500399</v>
      </c>
      <c r="D38" s="1">
        <v>177.049577236175</v>
      </c>
      <c r="E38" s="1">
        <v>16</v>
      </c>
      <c r="F38" s="1">
        <v>55.600190162658599</v>
      </c>
      <c r="G38" s="1">
        <v>4</v>
      </c>
      <c r="H38" s="1">
        <v>0</v>
      </c>
      <c r="I38" s="1">
        <v>0</v>
      </c>
      <c r="J38" s="1">
        <v>0</v>
      </c>
      <c r="K38" s="1">
        <v>0</v>
      </c>
      <c r="L38" s="16" t="s">
        <v>220</v>
      </c>
    </row>
    <row r="39" spans="1:12" x14ac:dyDescent="0.25">
      <c r="A39" s="1" t="s">
        <v>213</v>
      </c>
      <c r="B39" s="1" t="s">
        <v>222</v>
      </c>
      <c r="C39" s="1">
        <v>26.197600364685002</v>
      </c>
      <c r="D39" s="1">
        <v>176.34310126304601</v>
      </c>
      <c r="E39" s="1">
        <v>14</v>
      </c>
      <c r="F39" s="1">
        <v>85.031405091285706</v>
      </c>
      <c r="G39" s="1">
        <v>5</v>
      </c>
      <c r="H39" s="1">
        <v>44.548296928405698</v>
      </c>
      <c r="I39" s="1">
        <v>2</v>
      </c>
      <c r="J39" s="1">
        <v>26.197600364685002</v>
      </c>
      <c r="K39" s="1">
        <v>1</v>
      </c>
      <c r="L39" s="16" t="s">
        <v>220</v>
      </c>
    </row>
    <row r="40" spans="1:12" x14ac:dyDescent="0.25">
      <c r="A40" s="1" t="s">
        <v>219</v>
      </c>
      <c r="B40" s="1" t="s">
        <v>216</v>
      </c>
      <c r="C40" s="1">
        <v>41.746211051940897</v>
      </c>
      <c r="D40" s="1">
        <v>175.70850551128299</v>
      </c>
      <c r="E40" s="1">
        <v>13</v>
      </c>
      <c r="F40" s="1">
        <v>98.522818088531494</v>
      </c>
      <c r="G40" s="1">
        <v>5</v>
      </c>
      <c r="H40" s="1">
        <v>74.289718270301805</v>
      </c>
      <c r="I40" s="1">
        <v>3</v>
      </c>
      <c r="J40" s="1">
        <v>41.746211051940897</v>
      </c>
      <c r="K40" s="1">
        <v>1</v>
      </c>
      <c r="L40" s="16" t="s">
        <v>220</v>
      </c>
    </row>
    <row r="41" spans="1:12" x14ac:dyDescent="0.25">
      <c r="A41" s="1" t="s">
        <v>216</v>
      </c>
      <c r="B41" s="1" t="s">
        <v>213</v>
      </c>
      <c r="C41" s="1">
        <v>21.118098497390701</v>
      </c>
      <c r="D41" s="1">
        <v>159.364480525255</v>
      </c>
      <c r="E41" s="1">
        <v>12</v>
      </c>
      <c r="F41" s="1">
        <v>110.30248403549101</v>
      </c>
      <c r="G41" s="1">
        <v>7</v>
      </c>
      <c r="H41" s="1">
        <v>40.465694665908799</v>
      </c>
      <c r="I41" s="1">
        <v>2</v>
      </c>
      <c r="J41" s="1">
        <v>21.118098497390701</v>
      </c>
      <c r="K41" s="1">
        <v>1</v>
      </c>
      <c r="L41" s="16" t="s">
        <v>220</v>
      </c>
    </row>
    <row r="42" spans="1:12" x14ac:dyDescent="0.25">
      <c r="A42" s="1" t="s">
        <v>209</v>
      </c>
      <c r="B42" s="1" t="s">
        <v>201</v>
      </c>
      <c r="C42" s="1">
        <v>28.748598694801299</v>
      </c>
      <c r="D42" s="1">
        <v>158.35741311311699</v>
      </c>
      <c r="E42" s="1">
        <v>12</v>
      </c>
      <c r="F42" s="1">
        <v>91.467007994651794</v>
      </c>
      <c r="G42" s="1">
        <v>5</v>
      </c>
      <c r="H42" s="1">
        <v>65.365701913833604</v>
      </c>
      <c r="I42" s="1">
        <v>3</v>
      </c>
      <c r="J42" s="1">
        <v>28.748598694801299</v>
      </c>
      <c r="K42" s="1">
        <v>1</v>
      </c>
      <c r="L42" s="16" t="s">
        <v>220</v>
      </c>
    </row>
    <row r="43" spans="1:12" x14ac:dyDescent="0.25">
      <c r="A43" s="1" t="s">
        <v>216</v>
      </c>
      <c r="B43" s="1" t="s">
        <v>212</v>
      </c>
      <c r="C43" s="1">
        <v>24.5687961578369</v>
      </c>
      <c r="D43" s="1">
        <v>157.48808905482201</v>
      </c>
      <c r="E43" s="1">
        <v>12</v>
      </c>
      <c r="F43" s="1">
        <v>100.375792384147</v>
      </c>
      <c r="G43" s="1">
        <v>6</v>
      </c>
      <c r="H43" s="1">
        <v>62.376689910888601</v>
      </c>
      <c r="I43" s="1">
        <v>3</v>
      </c>
      <c r="J43" s="1">
        <v>45.056200027465799</v>
      </c>
      <c r="K43" s="1">
        <v>2</v>
      </c>
      <c r="L43" s="16" t="s">
        <v>220</v>
      </c>
    </row>
    <row r="44" spans="1:12" x14ac:dyDescent="0.25">
      <c r="A44" s="1" t="s">
        <v>214</v>
      </c>
      <c r="B44" s="1" t="s">
        <v>217</v>
      </c>
      <c r="C44" s="1">
        <v>21.3088989257812</v>
      </c>
      <c r="D44" s="1">
        <v>145.685005187988</v>
      </c>
      <c r="E44" s="1">
        <v>11</v>
      </c>
      <c r="F44" s="1">
        <v>96.258994936942997</v>
      </c>
      <c r="G44" s="1">
        <v>6</v>
      </c>
      <c r="H44" s="1">
        <v>41.925799846649099</v>
      </c>
      <c r="I44" s="1">
        <v>2</v>
      </c>
      <c r="J44" s="1">
        <v>41.925799846649099</v>
      </c>
      <c r="K44" s="1">
        <v>2</v>
      </c>
      <c r="L44" s="16" t="s">
        <v>220</v>
      </c>
    </row>
    <row r="45" spans="1:12" x14ac:dyDescent="0.25">
      <c r="A45" s="1" t="s">
        <v>215</v>
      </c>
      <c r="B45" s="1" t="s">
        <v>201</v>
      </c>
      <c r="C45" s="1">
        <v>16.400399804115199</v>
      </c>
      <c r="D45" s="1">
        <v>142.89877898991099</v>
      </c>
      <c r="E45" s="1">
        <v>12</v>
      </c>
      <c r="F45" s="1">
        <v>74.181392788886996</v>
      </c>
      <c r="G45" s="1">
        <v>5</v>
      </c>
      <c r="H45" s="1">
        <v>16.400399804115199</v>
      </c>
      <c r="I45" s="1">
        <v>1</v>
      </c>
      <c r="J45" s="1">
        <v>0</v>
      </c>
      <c r="K45" s="1">
        <v>0</v>
      </c>
      <c r="L45" s="16" t="s">
        <v>220</v>
      </c>
    </row>
    <row r="46" spans="1:12" x14ac:dyDescent="0.25">
      <c r="A46" s="1" t="s">
        <v>219</v>
      </c>
      <c r="B46" s="1" t="s">
        <v>221</v>
      </c>
      <c r="C46" s="1">
        <v>17.980800569057401</v>
      </c>
      <c r="D46" s="1">
        <v>140.68558647413701</v>
      </c>
      <c r="E46" s="1">
        <v>13</v>
      </c>
      <c r="F46" s="1">
        <v>47.739000618457702</v>
      </c>
      <c r="G46" s="1">
        <v>3</v>
      </c>
      <c r="H46" s="1">
        <v>34.2224016785621</v>
      </c>
      <c r="I46" s="1">
        <v>2</v>
      </c>
      <c r="J46" s="1">
        <v>0</v>
      </c>
      <c r="K46" s="1">
        <v>0</v>
      </c>
      <c r="L46" s="16" t="s">
        <v>220</v>
      </c>
    </row>
    <row r="47" spans="1:12" x14ac:dyDescent="0.25">
      <c r="A47" s="1" t="s">
        <v>207</v>
      </c>
      <c r="B47" s="1" t="s">
        <v>197</v>
      </c>
      <c r="C47" s="1">
        <v>21.740502119064299</v>
      </c>
      <c r="D47" s="1">
        <v>139.06462341547001</v>
      </c>
      <c r="E47" s="1">
        <v>10</v>
      </c>
      <c r="F47" s="1">
        <v>110.04090756177899</v>
      </c>
      <c r="G47" s="1">
        <v>7</v>
      </c>
      <c r="H47" s="1">
        <v>39.396798610687199</v>
      </c>
      <c r="I47" s="1">
        <v>2</v>
      </c>
      <c r="J47" s="1">
        <v>21.740502119064299</v>
      </c>
      <c r="K47" s="1">
        <v>1</v>
      </c>
      <c r="L47" s="16" t="s">
        <v>220</v>
      </c>
    </row>
    <row r="48" spans="1:12" x14ac:dyDescent="0.25">
      <c r="A48" s="1" t="s">
        <v>219</v>
      </c>
      <c r="B48" s="1" t="s">
        <v>217</v>
      </c>
      <c r="C48" s="1">
        <v>21.589198708534202</v>
      </c>
      <c r="D48" s="1">
        <v>138.53489458560901</v>
      </c>
      <c r="E48" s="1">
        <v>11</v>
      </c>
      <c r="F48" s="1">
        <v>81.808695197105394</v>
      </c>
      <c r="G48" s="1">
        <v>5</v>
      </c>
      <c r="H48" s="1">
        <v>37.932595610618499</v>
      </c>
      <c r="I48" s="1">
        <v>2</v>
      </c>
      <c r="J48" s="1">
        <v>21.589198708534202</v>
      </c>
      <c r="K48" s="1">
        <v>1</v>
      </c>
      <c r="L48" s="16" t="s">
        <v>220</v>
      </c>
    </row>
    <row r="49" spans="1:12" x14ac:dyDescent="0.25">
      <c r="A49" s="1" t="s">
        <v>219</v>
      </c>
      <c r="B49" s="1" t="s">
        <v>204</v>
      </c>
      <c r="C49" s="1">
        <v>18.216700851917199</v>
      </c>
      <c r="D49" s="1">
        <v>138.253504782915</v>
      </c>
      <c r="E49" s="1">
        <v>11</v>
      </c>
      <c r="F49" s="1">
        <v>93.749604374170303</v>
      </c>
      <c r="G49" s="1">
        <v>6</v>
      </c>
      <c r="H49" s="1">
        <v>51.502204686403203</v>
      </c>
      <c r="I49" s="1">
        <v>3</v>
      </c>
      <c r="J49" s="1">
        <v>0</v>
      </c>
      <c r="K49" s="1">
        <v>0</v>
      </c>
      <c r="L49" s="16" t="s">
        <v>220</v>
      </c>
    </row>
    <row r="50" spans="1:12" x14ac:dyDescent="0.25">
      <c r="A50" s="1" t="s">
        <v>213</v>
      </c>
      <c r="B50" s="1" t="s">
        <v>209</v>
      </c>
      <c r="C50" s="1">
        <v>19.869899749755799</v>
      </c>
      <c r="D50" s="1">
        <v>134.55540388822499</v>
      </c>
      <c r="E50" s="1">
        <v>10</v>
      </c>
      <c r="F50" s="1">
        <v>95.561598241329193</v>
      </c>
      <c r="G50" s="1">
        <v>6</v>
      </c>
      <c r="H50" s="1">
        <v>56.022402644157403</v>
      </c>
      <c r="I50" s="1">
        <v>3</v>
      </c>
      <c r="J50" s="1">
        <v>0</v>
      </c>
      <c r="K50" s="1">
        <v>0</v>
      </c>
      <c r="L50" s="16" t="s">
        <v>220</v>
      </c>
    </row>
    <row r="51" spans="1:12" x14ac:dyDescent="0.25">
      <c r="A51" s="1" t="s">
        <v>219</v>
      </c>
      <c r="B51" s="1" t="s">
        <v>201</v>
      </c>
      <c r="C51" s="1">
        <v>26.2172996997833</v>
      </c>
      <c r="D51" s="1">
        <v>132.48410150408699</v>
      </c>
      <c r="E51" s="1">
        <v>9</v>
      </c>
      <c r="F51" s="1">
        <v>103.67669686675001</v>
      </c>
      <c r="G51" s="1">
        <v>6</v>
      </c>
      <c r="H51" s="1">
        <v>65.891896188259096</v>
      </c>
      <c r="I51" s="1">
        <v>3</v>
      </c>
      <c r="J51" s="1">
        <v>46.793895959854098</v>
      </c>
      <c r="K51" s="1">
        <v>2</v>
      </c>
      <c r="L51" s="16" t="s">
        <v>220</v>
      </c>
    </row>
    <row r="52" spans="1:12" x14ac:dyDescent="0.25">
      <c r="A52" s="1" t="s">
        <v>219</v>
      </c>
      <c r="B52" s="1" t="s">
        <v>203</v>
      </c>
      <c r="C52" s="1">
        <v>31.101500988006499</v>
      </c>
      <c r="D52" s="1">
        <v>132.001616619527</v>
      </c>
      <c r="E52" s="1">
        <v>11</v>
      </c>
      <c r="F52" s="1">
        <v>69.509201310574994</v>
      </c>
      <c r="G52" s="1">
        <v>4</v>
      </c>
      <c r="H52" s="1">
        <v>31.101500988006499</v>
      </c>
      <c r="I52" s="1">
        <v>1</v>
      </c>
      <c r="J52" s="1">
        <v>31.101500988006499</v>
      </c>
      <c r="K52" s="1">
        <v>1</v>
      </c>
      <c r="L52" s="16" t="s">
        <v>220</v>
      </c>
    </row>
    <row r="53" spans="1:12" x14ac:dyDescent="0.25">
      <c r="A53" s="1" t="s">
        <v>217</v>
      </c>
      <c r="B53" s="1" t="s">
        <v>204</v>
      </c>
      <c r="C53" s="1">
        <v>30.786907672881998</v>
      </c>
      <c r="D53" s="1">
        <v>130.990621447563</v>
      </c>
      <c r="E53" s="1">
        <v>11</v>
      </c>
      <c r="F53" s="1">
        <v>43.906906247138899</v>
      </c>
      <c r="G53" s="1">
        <v>2</v>
      </c>
      <c r="H53" s="1">
        <v>30.786907672881998</v>
      </c>
      <c r="I53" s="1">
        <v>1</v>
      </c>
      <c r="J53" s="1">
        <v>30.786907672881998</v>
      </c>
      <c r="K53" s="1">
        <v>1</v>
      </c>
      <c r="L53" s="16" t="s">
        <v>220</v>
      </c>
    </row>
    <row r="54" spans="1:12" x14ac:dyDescent="0.25">
      <c r="A54" s="1" t="s">
        <v>215</v>
      </c>
      <c r="B54" s="1" t="s">
        <v>212</v>
      </c>
      <c r="C54" s="1">
        <v>20.278197526931699</v>
      </c>
      <c r="D54" s="1">
        <v>128.818596899509</v>
      </c>
      <c r="E54" s="1">
        <v>12</v>
      </c>
      <c r="F54" s="1">
        <v>32.279199361801098</v>
      </c>
      <c r="G54" s="1">
        <v>2</v>
      </c>
      <c r="H54" s="1">
        <v>20.278197526931699</v>
      </c>
      <c r="I54" s="1">
        <v>1</v>
      </c>
      <c r="J54" s="1">
        <v>20.278197526931699</v>
      </c>
      <c r="K54" s="1">
        <v>1</v>
      </c>
      <c r="L54" s="16" t="s">
        <v>220</v>
      </c>
    </row>
    <row r="55" spans="1:12" x14ac:dyDescent="0.25">
      <c r="A55" s="1" t="s">
        <v>214</v>
      </c>
      <c r="B55" s="1" t="s">
        <v>204</v>
      </c>
      <c r="C55" s="1">
        <v>14.536200463771801</v>
      </c>
      <c r="D55" s="1">
        <v>125.402702391147</v>
      </c>
      <c r="E55" s="1">
        <v>11</v>
      </c>
      <c r="F55" s="1">
        <v>55.221502482890997</v>
      </c>
      <c r="G55" s="1">
        <v>4</v>
      </c>
      <c r="H55" s="1">
        <v>0</v>
      </c>
      <c r="I55" s="1">
        <v>0</v>
      </c>
      <c r="J55" s="1">
        <v>0</v>
      </c>
      <c r="K55" s="1">
        <v>0</v>
      </c>
      <c r="L55" s="16" t="s">
        <v>220</v>
      </c>
    </row>
    <row r="56" spans="1:12" x14ac:dyDescent="0.25">
      <c r="A56" s="1" t="s">
        <v>216</v>
      </c>
      <c r="B56" s="1" t="s">
        <v>203</v>
      </c>
      <c r="C56" s="1">
        <v>22.262108325958199</v>
      </c>
      <c r="D56" s="1">
        <v>125.187587738037</v>
      </c>
      <c r="E56" s="1">
        <v>10</v>
      </c>
      <c r="F56" s="1">
        <v>76.6804873943328</v>
      </c>
      <c r="G56" s="1">
        <v>5</v>
      </c>
      <c r="H56" s="1">
        <v>38.871407508849998</v>
      </c>
      <c r="I56" s="1">
        <v>2</v>
      </c>
      <c r="J56" s="1">
        <v>22.262108325958199</v>
      </c>
      <c r="K56" s="1">
        <v>1</v>
      </c>
      <c r="L56" s="16" t="s">
        <v>220</v>
      </c>
    </row>
    <row r="57" spans="1:12" x14ac:dyDescent="0.25">
      <c r="A57" s="1" t="s">
        <v>217</v>
      </c>
      <c r="B57" s="1" t="s">
        <v>212</v>
      </c>
      <c r="C57" s="1">
        <v>13.238602876663199</v>
      </c>
      <c r="D57" s="1">
        <v>124.134601652622</v>
      </c>
      <c r="E57" s="1">
        <v>12</v>
      </c>
      <c r="F57" s="1">
        <v>25.901395082473702</v>
      </c>
      <c r="G57" s="1">
        <v>2</v>
      </c>
      <c r="H57" s="1">
        <v>0</v>
      </c>
      <c r="I57" s="1">
        <v>0</v>
      </c>
      <c r="J57" s="1">
        <v>0</v>
      </c>
      <c r="K57" s="1">
        <v>0</v>
      </c>
      <c r="L57" s="16" t="s">
        <v>220</v>
      </c>
    </row>
    <row r="58" spans="1:12" x14ac:dyDescent="0.25">
      <c r="A58" s="1" t="s">
        <v>214</v>
      </c>
      <c r="B58" s="1" t="s">
        <v>222</v>
      </c>
      <c r="C58" s="1">
        <v>22.163900732994001</v>
      </c>
      <c r="D58" s="1">
        <v>123.67009408771899</v>
      </c>
      <c r="E58" s="1">
        <v>10</v>
      </c>
      <c r="F58" s="1">
        <v>54.546999931335399</v>
      </c>
      <c r="G58" s="1">
        <v>3</v>
      </c>
      <c r="H58" s="1">
        <v>42.255699634552002</v>
      </c>
      <c r="I58" s="1">
        <v>2</v>
      </c>
      <c r="J58" s="1">
        <v>42.255699634552002</v>
      </c>
      <c r="K58" s="1">
        <v>2</v>
      </c>
      <c r="L58" s="16" t="s">
        <v>220</v>
      </c>
    </row>
    <row r="59" spans="1:12" x14ac:dyDescent="0.25">
      <c r="A59" s="1" t="s">
        <v>217</v>
      </c>
      <c r="B59" s="1" t="s">
        <v>222</v>
      </c>
      <c r="C59" s="1">
        <v>20.933008193969702</v>
      </c>
      <c r="D59" s="1">
        <v>123.472818740992</v>
      </c>
      <c r="E59" s="1">
        <v>9</v>
      </c>
      <c r="F59" s="1">
        <v>87.234315284876999</v>
      </c>
      <c r="G59" s="1">
        <v>5</v>
      </c>
      <c r="H59" s="1">
        <v>74.579605468897995</v>
      </c>
      <c r="I59" s="1">
        <v>4</v>
      </c>
      <c r="J59" s="1">
        <v>20.933008193969702</v>
      </c>
      <c r="K59" s="1">
        <v>1</v>
      </c>
      <c r="L59" s="16" t="s">
        <v>220</v>
      </c>
    </row>
    <row r="60" spans="1:12" x14ac:dyDescent="0.25">
      <c r="A60" s="1" t="s">
        <v>217</v>
      </c>
      <c r="B60" s="1" t="s">
        <v>203</v>
      </c>
      <c r="C60" s="1">
        <v>18.7811970710754</v>
      </c>
      <c r="D60" s="1">
        <v>123.332697153091</v>
      </c>
      <c r="E60" s="1">
        <v>10</v>
      </c>
      <c r="F60" s="1">
        <v>61.542004346847499</v>
      </c>
      <c r="G60" s="1">
        <v>4</v>
      </c>
      <c r="H60" s="1">
        <v>18.7811970710754</v>
      </c>
      <c r="I60" s="1">
        <v>1</v>
      </c>
      <c r="J60" s="1">
        <v>0</v>
      </c>
      <c r="K60" s="1">
        <v>0</v>
      </c>
      <c r="L60" s="16" t="s">
        <v>220</v>
      </c>
    </row>
    <row r="61" spans="1:12" x14ac:dyDescent="0.25">
      <c r="A61" s="1" t="s">
        <v>222</v>
      </c>
      <c r="B61" s="1" t="s">
        <v>204</v>
      </c>
      <c r="C61" s="1">
        <v>20.8880066871643</v>
      </c>
      <c r="D61" s="1">
        <v>121.904206275939</v>
      </c>
      <c r="E61" s="1">
        <v>10</v>
      </c>
      <c r="F61" s="1">
        <v>53.587901592254603</v>
      </c>
      <c r="G61" s="1">
        <v>3</v>
      </c>
      <c r="H61" s="1">
        <v>38.652503490447998</v>
      </c>
      <c r="I61" s="1">
        <v>2</v>
      </c>
      <c r="J61" s="1">
        <v>20.8880066871643</v>
      </c>
      <c r="K61" s="1">
        <v>1</v>
      </c>
      <c r="L61" s="16" t="s">
        <v>220</v>
      </c>
    </row>
    <row r="62" spans="1:12" x14ac:dyDescent="0.25">
      <c r="A62" s="1" t="s">
        <v>222</v>
      </c>
      <c r="B62" s="1" t="s">
        <v>206</v>
      </c>
      <c r="C62" s="1">
        <v>17.748296260833701</v>
      </c>
      <c r="D62" s="1">
        <v>121.070510149002</v>
      </c>
      <c r="E62" s="1">
        <v>9</v>
      </c>
      <c r="F62" s="1">
        <v>93.665802478790198</v>
      </c>
      <c r="G62" s="1">
        <v>6</v>
      </c>
      <c r="H62" s="1">
        <v>50.739401578903198</v>
      </c>
      <c r="I62" s="1">
        <v>3</v>
      </c>
      <c r="J62" s="1">
        <v>0</v>
      </c>
      <c r="K62" s="1">
        <v>0</v>
      </c>
      <c r="L62" s="16" t="s">
        <v>220</v>
      </c>
    </row>
    <row r="63" spans="1:12" x14ac:dyDescent="0.25">
      <c r="A63" s="1" t="s">
        <v>214</v>
      </c>
      <c r="B63" s="1" t="s">
        <v>216</v>
      </c>
      <c r="C63" s="1">
        <v>25.267201662063599</v>
      </c>
      <c r="D63" s="1">
        <v>120.91680765151899</v>
      </c>
      <c r="E63" s="1">
        <v>9</v>
      </c>
      <c r="F63" s="1">
        <v>74.871009588241506</v>
      </c>
      <c r="G63" s="1">
        <v>4</v>
      </c>
      <c r="H63" s="1">
        <v>46.0876047611236</v>
      </c>
      <c r="I63" s="1">
        <v>2</v>
      </c>
      <c r="J63" s="1">
        <v>46.0876047611236</v>
      </c>
      <c r="K63" s="1">
        <v>2</v>
      </c>
      <c r="L63" s="16" t="s">
        <v>220</v>
      </c>
    </row>
    <row r="64" spans="1:12" x14ac:dyDescent="0.25">
      <c r="A64" s="1" t="s">
        <v>219</v>
      </c>
      <c r="B64" s="1" t="s">
        <v>214</v>
      </c>
      <c r="C64" s="1">
        <v>18.031403422355599</v>
      </c>
      <c r="D64" s="1">
        <v>119.26258504390699</v>
      </c>
      <c r="E64" s="1">
        <v>10</v>
      </c>
      <c r="F64" s="1">
        <v>71.800291538238497</v>
      </c>
      <c r="G64" s="1">
        <v>5</v>
      </c>
      <c r="H64" s="1">
        <v>18.031403422355599</v>
      </c>
      <c r="I64" s="1">
        <v>1</v>
      </c>
      <c r="J64" s="1">
        <v>0</v>
      </c>
      <c r="K64" s="1">
        <v>0</v>
      </c>
      <c r="L64" s="16" t="s">
        <v>220</v>
      </c>
    </row>
    <row r="65" spans="1:12" x14ac:dyDescent="0.25">
      <c r="A65" s="1" t="s">
        <v>222</v>
      </c>
      <c r="B65" s="1" t="s">
        <v>209</v>
      </c>
      <c r="C65" s="1">
        <v>30.8067977428436</v>
      </c>
      <c r="D65" s="1">
        <v>116.622708365321</v>
      </c>
      <c r="E65" s="1">
        <v>8</v>
      </c>
      <c r="F65" s="1">
        <v>80.458307266235295</v>
      </c>
      <c r="G65" s="1">
        <v>4</v>
      </c>
      <c r="H65" s="1">
        <v>51.846599578857401</v>
      </c>
      <c r="I65" s="1">
        <v>2</v>
      </c>
      <c r="J65" s="1">
        <v>51.846599578857401</v>
      </c>
      <c r="K65" s="1">
        <v>2</v>
      </c>
      <c r="L65" s="16" t="s">
        <v>220</v>
      </c>
    </row>
    <row r="66" spans="1:12" x14ac:dyDescent="0.25">
      <c r="A66" s="1" t="s">
        <v>214</v>
      </c>
      <c r="B66" s="1" t="s">
        <v>201</v>
      </c>
      <c r="C66" s="1">
        <v>19.451498985290499</v>
      </c>
      <c r="D66" s="1">
        <v>116.106907278299</v>
      </c>
      <c r="E66" s="1">
        <v>10</v>
      </c>
      <c r="F66" s="1">
        <v>50.104796886443999</v>
      </c>
      <c r="G66" s="1">
        <v>3</v>
      </c>
      <c r="H66" s="1">
        <v>19.451498985290499</v>
      </c>
      <c r="I66" s="1">
        <v>1</v>
      </c>
      <c r="J66" s="1">
        <v>0</v>
      </c>
      <c r="K66" s="1">
        <v>0</v>
      </c>
      <c r="L66" s="16" t="s">
        <v>220</v>
      </c>
    </row>
    <row r="67" spans="1:12" x14ac:dyDescent="0.25">
      <c r="A67" s="1" t="s">
        <v>214</v>
      </c>
      <c r="B67" s="1" t="s">
        <v>206</v>
      </c>
      <c r="C67" s="1">
        <v>24.748098850250202</v>
      </c>
      <c r="D67" s="1">
        <v>114.656598865985</v>
      </c>
      <c r="E67" s="1">
        <v>9</v>
      </c>
      <c r="F67" s="1">
        <v>54.362399876117699</v>
      </c>
      <c r="G67" s="1">
        <v>3</v>
      </c>
      <c r="H67" s="1">
        <v>41.880299150943699</v>
      </c>
      <c r="I67" s="1">
        <v>2</v>
      </c>
      <c r="J67" s="1">
        <v>24.748098850250202</v>
      </c>
      <c r="K67" s="1">
        <v>1</v>
      </c>
      <c r="L67" s="16" t="s">
        <v>220</v>
      </c>
    </row>
    <row r="68" spans="1:12" x14ac:dyDescent="0.25">
      <c r="A68" s="1" t="s">
        <v>223</v>
      </c>
      <c r="B68" s="1" t="s">
        <v>224</v>
      </c>
      <c r="C68" s="1">
        <v>44.617401262803398</v>
      </c>
      <c r="D68" s="1">
        <v>112.408109953685</v>
      </c>
      <c r="E68" s="1">
        <v>7</v>
      </c>
      <c r="F68" s="1">
        <v>74.320503523631402</v>
      </c>
      <c r="G68" s="1">
        <v>3</v>
      </c>
      <c r="H68" s="1">
        <v>44.617401262803398</v>
      </c>
      <c r="I68" s="1">
        <v>1</v>
      </c>
      <c r="J68" s="1">
        <v>44.617401262803398</v>
      </c>
      <c r="K68" s="1">
        <v>1</v>
      </c>
      <c r="L68" s="16" t="s">
        <v>220</v>
      </c>
    </row>
    <row r="69" spans="1:12" x14ac:dyDescent="0.25">
      <c r="A69" s="1" t="s">
        <v>219</v>
      </c>
      <c r="B69" s="1" t="s">
        <v>215</v>
      </c>
      <c r="C69" s="1">
        <v>25.069004297256399</v>
      </c>
      <c r="D69" s="1">
        <v>112.296492606401</v>
      </c>
      <c r="E69" s="1">
        <v>8</v>
      </c>
      <c r="F69" s="1">
        <v>74.537805467843995</v>
      </c>
      <c r="G69" s="1">
        <v>4</v>
      </c>
      <c r="H69" s="1">
        <v>48.203203827142701</v>
      </c>
      <c r="I69" s="1">
        <v>2</v>
      </c>
      <c r="J69" s="1">
        <v>48.203203827142701</v>
      </c>
      <c r="K69" s="1">
        <v>2</v>
      </c>
      <c r="L69" s="16" t="s">
        <v>220</v>
      </c>
    </row>
    <row r="70" spans="1:12" x14ac:dyDescent="0.25">
      <c r="A70" s="1" t="s">
        <v>217</v>
      </c>
      <c r="B70" s="1" t="s">
        <v>209</v>
      </c>
      <c r="C70" s="1">
        <v>17.256698012351901</v>
      </c>
      <c r="D70" s="1">
        <v>111.849489808082</v>
      </c>
      <c r="E70" s="1">
        <v>10</v>
      </c>
      <c r="F70" s="1">
        <v>43.510696291923502</v>
      </c>
      <c r="G70" s="1">
        <v>3</v>
      </c>
      <c r="H70" s="1">
        <v>17.256698012351901</v>
      </c>
      <c r="I70" s="1">
        <v>1</v>
      </c>
      <c r="J70" s="1">
        <v>0</v>
      </c>
      <c r="K70" s="1">
        <v>0</v>
      </c>
      <c r="L70" s="16" t="s">
        <v>220</v>
      </c>
    </row>
    <row r="71" spans="1:12" x14ac:dyDescent="0.25">
      <c r="A71" s="1" t="s">
        <v>216</v>
      </c>
      <c r="B71" s="1" t="s">
        <v>201</v>
      </c>
      <c r="C71" s="1">
        <v>19.500401616096401</v>
      </c>
      <c r="D71" s="1">
        <v>111.817410588264</v>
      </c>
      <c r="E71" s="1">
        <v>9</v>
      </c>
      <c r="F71" s="1">
        <v>65.405204892158494</v>
      </c>
      <c r="G71" s="1">
        <v>4</v>
      </c>
      <c r="H71" s="1">
        <v>37.926700711250298</v>
      </c>
      <c r="I71" s="1">
        <v>2</v>
      </c>
      <c r="J71" s="1">
        <v>0</v>
      </c>
      <c r="K71" s="1">
        <v>0</v>
      </c>
      <c r="L71" s="16" t="s">
        <v>220</v>
      </c>
    </row>
    <row r="72" spans="1:12" x14ac:dyDescent="0.25">
      <c r="A72" s="1" t="s">
        <v>215</v>
      </c>
      <c r="B72" s="1" t="s">
        <v>204</v>
      </c>
      <c r="C72" s="1">
        <v>16.391497850417998</v>
      </c>
      <c r="D72" s="1">
        <v>110.334506630897</v>
      </c>
      <c r="E72" s="1">
        <v>10</v>
      </c>
      <c r="F72" s="1">
        <v>44.8664903640747</v>
      </c>
      <c r="G72" s="1">
        <v>3</v>
      </c>
      <c r="H72" s="1">
        <v>16.391497850417998</v>
      </c>
      <c r="I72" s="1">
        <v>1</v>
      </c>
      <c r="J72" s="1">
        <v>0</v>
      </c>
      <c r="K72" s="1">
        <v>0</v>
      </c>
      <c r="L72" s="16" t="s">
        <v>220</v>
      </c>
    </row>
    <row r="73" spans="1:12" x14ac:dyDescent="0.25">
      <c r="A73" s="1" t="s">
        <v>215</v>
      </c>
      <c r="B73" s="1" t="s">
        <v>203</v>
      </c>
      <c r="C73" s="1">
        <v>17.9558038711547</v>
      </c>
      <c r="D73" s="1">
        <v>110.22308468818601</v>
      </c>
      <c r="E73" s="1">
        <v>8</v>
      </c>
      <c r="F73" s="1">
        <v>89.529702067375098</v>
      </c>
      <c r="G73" s="1">
        <v>6</v>
      </c>
      <c r="H73" s="1">
        <v>51.0386079549789</v>
      </c>
      <c r="I73" s="1">
        <v>3</v>
      </c>
      <c r="J73" s="1">
        <v>0</v>
      </c>
      <c r="K73" s="1">
        <v>0</v>
      </c>
      <c r="L73" s="16" t="s">
        <v>220</v>
      </c>
    </row>
    <row r="74" spans="1:12" x14ac:dyDescent="0.25">
      <c r="A74" s="1" t="s">
        <v>207</v>
      </c>
      <c r="B74" s="1" t="s">
        <v>224</v>
      </c>
      <c r="C74" s="1">
        <v>25.925397872924801</v>
      </c>
      <c r="D74" s="1">
        <v>109.445410966873</v>
      </c>
      <c r="E74" s="1">
        <v>8</v>
      </c>
      <c r="F74" s="1">
        <v>72.692501544952293</v>
      </c>
      <c r="G74" s="1">
        <v>4</v>
      </c>
      <c r="H74" s="1">
        <v>44.9679017066955</v>
      </c>
      <c r="I74" s="1">
        <v>2</v>
      </c>
      <c r="J74" s="1">
        <v>25.925397872924801</v>
      </c>
      <c r="K74" s="1">
        <v>1</v>
      </c>
      <c r="L74" s="16" t="s">
        <v>220</v>
      </c>
    </row>
    <row r="75" spans="1:12" x14ac:dyDescent="0.25">
      <c r="A75" s="1" t="s">
        <v>212</v>
      </c>
      <c r="B75" s="1" t="s">
        <v>200</v>
      </c>
      <c r="C75" s="1">
        <v>28.0509948730468</v>
      </c>
      <c r="D75" s="1">
        <v>108.600395917892</v>
      </c>
      <c r="E75" s="1">
        <v>9</v>
      </c>
      <c r="F75" s="1">
        <v>28.0509948730468</v>
      </c>
      <c r="G75" s="1">
        <v>1</v>
      </c>
      <c r="H75" s="1">
        <v>28.0509948730468</v>
      </c>
      <c r="I75" s="1">
        <v>1</v>
      </c>
      <c r="J75" s="1">
        <v>28.0509948730468</v>
      </c>
      <c r="K75" s="1">
        <v>1</v>
      </c>
      <c r="L75" s="16" t="s">
        <v>220</v>
      </c>
    </row>
    <row r="76" spans="1:12" x14ac:dyDescent="0.25">
      <c r="A76" s="1" t="s">
        <v>213</v>
      </c>
      <c r="B76" s="1" t="s">
        <v>204</v>
      </c>
      <c r="C76" s="1">
        <v>27.227503061294499</v>
      </c>
      <c r="D76" s="1">
        <v>108.155995234847</v>
      </c>
      <c r="E76" s="1">
        <v>8</v>
      </c>
      <c r="F76" s="1">
        <v>60.080702602863298</v>
      </c>
      <c r="G76" s="1">
        <v>3</v>
      </c>
      <c r="H76" s="1">
        <v>45.407301187515202</v>
      </c>
      <c r="I76" s="1">
        <v>2</v>
      </c>
      <c r="J76" s="1">
        <v>27.227503061294499</v>
      </c>
      <c r="K76" s="1">
        <v>1</v>
      </c>
      <c r="L76" s="16" t="s">
        <v>220</v>
      </c>
    </row>
    <row r="77" spans="1:12" x14ac:dyDescent="0.25">
      <c r="A77" s="1" t="s">
        <v>214</v>
      </c>
      <c r="B77" s="1" t="s">
        <v>215</v>
      </c>
      <c r="C77" s="1">
        <v>23.1778979301452</v>
      </c>
      <c r="D77" s="1">
        <v>106.25649690628001</v>
      </c>
      <c r="E77" s="1">
        <v>9</v>
      </c>
      <c r="F77" s="1">
        <v>49.3126988410949</v>
      </c>
      <c r="G77" s="1">
        <v>3</v>
      </c>
      <c r="H77" s="1">
        <v>23.1778979301452</v>
      </c>
      <c r="I77" s="1">
        <v>1</v>
      </c>
      <c r="J77" s="1">
        <v>23.1778979301452</v>
      </c>
      <c r="K77" s="1">
        <v>1</v>
      </c>
      <c r="L77" s="16" t="s">
        <v>220</v>
      </c>
    </row>
    <row r="78" spans="1:12" x14ac:dyDescent="0.25">
      <c r="A78" s="1" t="s">
        <v>215</v>
      </c>
      <c r="B78" s="1" t="s">
        <v>222</v>
      </c>
      <c r="C78" s="1">
        <v>13.415700197219801</v>
      </c>
      <c r="D78" s="1">
        <v>105.284076929092</v>
      </c>
      <c r="E78" s="1">
        <v>10</v>
      </c>
      <c r="F78" s="1">
        <v>38.252997398376401</v>
      </c>
      <c r="G78" s="1">
        <v>3</v>
      </c>
      <c r="H78" s="1">
        <v>0</v>
      </c>
      <c r="I78" s="1">
        <v>0</v>
      </c>
      <c r="J78" s="1">
        <v>0</v>
      </c>
      <c r="K78" s="1">
        <v>0</v>
      </c>
      <c r="L78" s="16" t="s">
        <v>220</v>
      </c>
    </row>
    <row r="79" spans="1:12" x14ac:dyDescent="0.25">
      <c r="A79" s="1" t="s">
        <v>213</v>
      </c>
      <c r="B79" s="1" t="s">
        <v>203</v>
      </c>
      <c r="C79" s="1">
        <v>15.7137006521224</v>
      </c>
      <c r="D79" s="1">
        <v>101.284507662057</v>
      </c>
      <c r="E79" s="1">
        <v>10</v>
      </c>
      <c r="F79" s="1">
        <v>15.7137006521224</v>
      </c>
      <c r="G79" s="1">
        <v>1</v>
      </c>
      <c r="H79" s="1">
        <v>0</v>
      </c>
      <c r="I79" s="1">
        <v>0</v>
      </c>
      <c r="J79" s="1">
        <v>0</v>
      </c>
      <c r="K79" s="1">
        <v>0</v>
      </c>
      <c r="L79" s="16" t="s">
        <v>220</v>
      </c>
    </row>
    <row r="80" spans="1:12" x14ac:dyDescent="0.25">
      <c r="A80" s="1" t="s">
        <v>214</v>
      </c>
      <c r="B80" s="1" t="s">
        <v>212</v>
      </c>
      <c r="C80" s="1">
        <v>27.424200251698402</v>
      </c>
      <c r="D80" s="1">
        <v>100.136886909604</v>
      </c>
      <c r="E80" s="1">
        <v>7</v>
      </c>
      <c r="F80" s="1">
        <v>70.211188867688094</v>
      </c>
      <c r="G80" s="1">
        <v>4</v>
      </c>
      <c r="H80" s="1">
        <v>27.424200251698402</v>
      </c>
      <c r="I80" s="1">
        <v>1</v>
      </c>
      <c r="J80" s="1">
        <v>27.424200251698402</v>
      </c>
      <c r="K80" s="1">
        <v>1</v>
      </c>
      <c r="L80" s="16" t="s">
        <v>220</v>
      </c>
    </row>
    <row r="81" spans="1:12" x14ac:dyDescent="0.25">
      <c r="A81" s="1" t="s">
        <v>214</v>
      </c>
      <c r="B81" s="1" t="s">
        <v>209</v>
      </c>
      <c r="C81" s="1">
        <v>22.477400302886899</v>
      </c>
      <c r="D81" s="1">
        <v>99.284887313842702</v>
      </c>
      <c r="E81" s="1">
        <v>8</v>
      </c>
      <c r="F81" s="1">
        <v>51.174497604370103</v>
      </c>
      <c r="G81" s="1">
        <v>3</v>
      </c>
      <c r="H81" s="1">
        <v>38.5037004947662</v>
      </c>
      <c r="I81" s="1">
        <v>2</v>
      </c>
      <c r="J81" s="1">
        <v>22.477400302886899</v>
      </c>
      <c r="K81" s="1">
        <v>1</v>
      </c>
      <c r="L81" s="16" t="s">
        <v>225</v>
      </c>
    </row>
    <row r="82" spans="1:12" x14ac:dyDescent="0.25">
      <c r="A82" s="1" t="s">
        <v>219</v>
      </c>
      <c r="B82" s="1" t="s">
        <v>222</v>
      </c>
      <c r="C82" s="1">
        <v>23.585000634193399</v>
      </c>
      <c r="D82" s="1">
        <v>98.844695091247502</v>
      </c>
      <c r="E82" s="1">
        <v>7</v>
      </c>
      <c r="F82" s="1">
        <v>65.702199935913001</v>
      </c>
      <c r="G82" s="1">
        <v>4</v>
      </c>
      <c r="H82" s="1">
        <v>39.675399661064098</v>
      </c>
      <c r="I82" s="1">
        <v>2</v>
      </c>
      <c r="J82" s="1">
        <v>23.585000634193399</v>
      </c>
      <c r="K82" s="1">
        <v>1</v>
      </c>
      <c r="L82" s="16" t="s">
        <v>225</v>
      </c>
    </row>
    <row r="83" spans="1:12" x14ac:dyDescent="0.25">
      <c r="A83" s="1" t="s">
        <v>216</v>
      </c>
      <c r="B83" s="1" t="s">
        <v>200</v>
      </c>
      <c r="C83" s="1">
        <v>12.3414993286132</v>
      </c>
      <c r="D83" s="1">
        <v>98.770797252655001</v>
      </c>
      <c r="E83" s="1">
        <v>10</v>
      </c>
      <c r="F83" s="1">
        <v>24.579095840454102</v>
      </c>
      <c r="G83" s="1">
        <v>2</v>
      </c>
      <c r="H83" s="1">
        <v>0</v>
      </c>
      <c r="I83" s="1">
        <v>0</v>
      </c>
      <c r="J83" s="1">
        <v>0</v>
      </c>
      <c r="K83" s="1">
        <v>0</v>
      </c>
      <c r="L83" s="16" t="s">
        <v>225</v>
      </c>
    </row>
    <row r="84" spans="1:12" x14ac:dyDescent="0.25">
      <c r="A84" s="1" t="s">
        <v>215</v>
      </c>
      <c r="B84" s="1" t="s">
        <v>200</v>
      </c>
      <c r="C84" s="1">
        <v>16.503998637199398</v>
      </c>
      <c r="D84" s="1">
        <v>96.984913945198002</v>
      </c>
      <c r="E84" s="1">
        <v>9</v>
      </c>
      <c r="F84" s="1">
        <v>30.678501725196799</v>
      </c>
      <c r="G84" s="1">
        <v>2</v>
      </c>
      <c r="H84" s="1">
        <v>16.503998637199398</v>
      </c>
      <c r="I84" s="1">
        <v>1</v>
      </c>
      <c r="J84" s="1">
        <v>0</v>
      </c>
      <c r="K84" s="1">
        <v>0</v>
      </c>
      <c r="L84" s="16" t="s">
        <v>225</v>
      </c>
    </row>
    <row r="85" spans="1:12" x14ac:dyDescent="0.25">
      <c r="A85" s="1" t="s">
        <v>212</v>
      </c>
      <c r="B85" s="1" t="s">
        <v>209</v>
      </c>
      <c r="C85" s="1">
        <v>31.546306610107401</v>
      </c>
      <c r="D85" s="1">
        <v>96.032611280679703</v>
      </c>
      <c r="E85" s="1">
        <v>6</v>
      </c>
      <c r="F85" s="1">
        <v>64.891905337572098</v>
      </c>
      <c r="G85" s="1">
        <v>3</v>
      </c>
      <c r="H85" s="1">
        <v>49.2496058344841</v>
      </c>
      <c r="I85" s="1">
        <v>2</v>
      </c>
      <c r="J85" s="1">
        <v>31.546306610107401</v>
      </c>
      <c r="K85" s="1">
        <v>1</v>
      </c>
      <c r="L85" s="16" t="s">
        <v>225</v>
      </c>
    </row>
    <row r="86" spans="1:12" x14ac:dyDescent="0.25">
      <c r="A86" s="1" t="s">
        <v>222</v>
      </c>
      <c r="B86" s="1" t="s">
        <v>203</v>
      </c>
      <c r="C86" s="1">
        <v>17.925503849983201</v>
      </c>
      <c r="D86" s="1">
        <v>93.894791603088294</v>
      </c>
      <c r="E86" s="1">
        <v>7</v>
      </c>
      <c r="F86" s="1">
        <v>61.962100863456698</v>
      </c>
      <c r="G86" s="1">
        <v>4</v>
      </c>
      <c r="H86" s="1">
        <v>17.925503849983201</v>
      </c>
      <c r="I86" s="1">
        <v>1</v>
      </c>
      <c r="J86" s="1">
        <v>0</v>
      </c>
      <c r="K86" s="1">
        <v>0</v>
      </c>
      <c r="L86" s="16" t="s">
        <v>225</v>
      </c>
    </row>
    <row r="87" spans="1:12" x14ac:dyDescent="0.25">
      <c r="A87" s="1" t="s">
        <v>215</v>
      </c>
      <c r="B87" s="1" t="s">
        <v>209</v>
      </c>
      <c r="C87" s="1">
        <v>12.7672970294952</v>
      </c>
      <c r="D87" s="1">
        <v>90.650391578674302</v>
      </c>
      <c r="E87" s="1">
        <v>9</v>
      </c>
      <c r="F87" s="1">
        <v>12.7672970294952</v>
      </c>
      <c r="G87" s="1">
        <v>1</v>
      </c>
      <c r="H87" s="1">
        <v>0</v>
      </c>
      <c r="I87" s="1">
        <v>0</v>
      </c>
      <c r="J87" s="1">
        <v>0</v>
      </c>
      <c r="K87" s="1">
        <v>0</v>
      </c>
      <c r="L87" s="16" t="s">
        <v>225</v>
      </c>
    </row>
    <row r="88" spans="1:12" x14ac:dyDescent="0.25">
      <c r="A88" s="1" t="s">
        <v>208</v>
      </c>
      <c r="B88" s="1" t="s">
        <v>197</v>
      </c>
      <c r="C88" s="1">
        <v>30.0268024206161</v>
      </c>
      <c r="D88" s="1">
        <v>90.6018048524856</v>
      </c>
      <c r="E88" s="1">
        <v>5</v>
      </c>
      <c r="F88" s="1">
        <v>70.827904343604999</v>
      </c>
      <c r="G88" s="1">
        <v>3</v>
      </c>
      <c r="H88" s="1">
        <v>58.066001534461897</v>
      </c>
      <c r="I88" s="1">
        <v>2</v>
      </c>
      <c r="J88" s="1">
        <v>58.066001534461897</v>
      </c>
      <c r="K88" s="1">
        <v>2</v>
      </c>
      <c r="L88" s="16" t="s">
        <v>225</v>
      </c>
    </row>
    <row r="89" spans="1:12" x14ac:dyDescent="0.25">
      <c r="A89" s="1" t="s">
        <v>222</v>
      </c>
      <c r="B89" s="1" t="s">
        <v>201</v>
      </c>
      <c r="C89" s="1">
        <v>29.365795850753699</v>
      </c>
      <c r="D89" s="1">
        <v>90.395995974540696</v>
      </c>
      <c r="E89" s="1">
        <v>7</v>
      </c>
      <c r="F89" s="1">
        <v>29.365795850753699</v>
      </c>
      <c r="G89" s="1">
        <v>1</v>
      </c>
      <c r="H89" s="1">
        <v>29.365795850753699</v>
      </c>
      <c r="I89" s="1">
        <v>1</v>
      </c>
      <c r="J89" s="1">
        <v>29.365795850753699</v>
      </c>
      <c r="K89" s="1">
        <v>1</v>
      </c>
      <c r="L89" s="16" t="s">
        <v>225</v>
      </c>
    </row>
    <row r="90" spans="1:12" x14ac:dyDescent="0.25">
      <c r="A90" s="1" t="s">
        <v>216</v>
      </c>
      <c r="B90" s="1" t="s">
        <v>206</v>
      </c>
      <c r="C90" s="1">
        <v>14.290997385978599</v>
      </c>
      <c r="D90" s="1">
        <v>89.236688613891602</v>
      </c>
      <c r="E90" s="1">
        <v>9</v>
      </c>
      <c r="F90" s="1">
        <v>14.290997385978599</v>
      </c>
      <c r="G90" s="1">
        <v>1</v>
      </c>
      <c r="H90" s="1">
        <v>0</v>
      </c>
      <c r="I90" s="1">
        <v>0</v>
      </c>
      <c r="J90" s="1">
        <v>0</v>
      </c>
      <c r="K90" s="1">
        <v>0</v>
      </c>
      <c r="L90" s="16" t="s">
        <v>225</v>
      </c>
    </row>
    <row r="91" spans="1:12" x14ac:dyDescent="0.25">
      <c r="A91" s="1" t="s">
        <v>216</v>
      </c>
      <c r="B91" s="1" t="s">
        <v>204</v>
      </c>
      <c r="C91" s="1">
        <v>19.884300231933501</v>
      </c>
      <c r="D91" s="1">
        <v>86.590299010276794</v>
      </c>
      <c r="E91" s="1">
        <v>7</v>
      </c>
      <c r="F91" s="1">
        <v>48.6575961112976</v>
      </c>
      <c r="G91" s="1">
        <v>3</v>
      </c>
      <c r="H91" s="1">
        <v>19.884300231933501</v>
      </c>
      <c r="I91" s="1">
        <v>1</v>
      </c>
      <c r="J91" s="1">
        <v>0</v>
      </c>
      <c r="K91" s="1">
        <v>0</v>
      </c>
      <c r="L91" s="16" t="s">
        <v>225</v>
      </c>
    </row>
    <row r="92" spans="1:12" x14ac:dyDescent="0.25">
      <c r="A92" s="1" t="s">
        <v>212</v>
      </c>
      <c r="B92" s="1" t="s">
        <v>206</v>
      </c>
      <c r="C92" s="1">
        <v>20.5536983907222</v>
      </c>
      <c r="D92" s="1">
        <v>82.280196994543005</v>
      </c>
      <c r="E92" s="1">
        <v>6</v>
      </c>
      <c r="F92" s="1">
        <v>63.407596200704504</v>
      </c>
      <c r="G92" s="1">
        <v>4</v>
      </c>
      <c r="H92" s="1">
        <v>20.5536983907222</v>
      </c>
      <c r="I92" s="1">
        <v>1</v>
      </c>
      <c r="J92" s="1">
        <v>20.5536983907222</v>
      </c>
      <c r="K92" s="1">
        <v>1</v>
      </c>
      <c r="L92" s="16" t="s">
        <v>225</v>
      </c>
    </row>
    <row r="93" spans="1:12" x14ac:dyDescent="0.25">
      <c r="A93" s="1" t="s">
        <v>208</v>
      </c>
      <c r="B93" s="1" t="s">
        <v>198</v>
      </c>
      <c r="C93" s="1">
        <v>21.742799133062299</v>
      </c>
      <c r="D93" s="1">
        <v>79.934004694223404</v>
      </c>
      <c r="E93" s="1">
        <v>5</v>
      </c>
      <c r="F93" s="1">
        <v>61.487201601266797</v>
      </c>
      <c r="G93" s="1">
        <v>3</v>
      </c>
      <c r="H93" s="1">
        <v>61.487201601266797</v>
      </c>
      <c r="I93" s="1">
        <v>3</v>
      </c>
      <c r="J93" s="1">
        <v>43.113102763891199</v>
      </c>
      <c r="K93" s="1">
        <v>2</v>
      </c>
      <c r="L93" s="16" t="s">
        <v>225</v>
      </c>
    </row>
    <row r="94" spans="1:12" x14ac:dyDescent="0.25">
      <c r="A94" s="1" t="s">
        <v>212</v>
      </c>
      <c r="B94" s="1" t="s">
        <v>201</v>
      </c>
      <c r="C94" s="1">
        <v>14.7103071212768</v>
      </c>
      <c r="D94" s="1">
        <v>79.125806689262305</v>
      </c>
      <c r="E94" s="1">
        <v>7</v>
      </c>
      <c r="F94" s="1">
        <v>29.2259037494659</v>
      </c>
      <c r="G94" s="1">
        <v>2</v>
      </c>
      <c r="H94" s="1">
        <v>0</v>
      </c>
      <c r="I94" s="1">
        <v>0</v>
      </c>
      <c r="J94" s="1">
        <v>0</v>
      </c>
      <c r="K94" s="1">
        <v>0</v>
      </c>
      <c r="L94" s="16" t="s">
        <v>225</v>
      </c>
    </row>
    <row r="95" spans="1:12" x14ac:dyDescent="0.25">
      <c r="A95" s="1" t="s">
        <v>207</v>
      </c>
      <c r="B95" s="1" t="s">
        <v>198</v>
      </c>
      <c r="C95" s="1">
        <v>12.7430081367492</v>
      </c>
      <c r="D95" s="1">
        <v>75.334723293781195</v>
      </c>
      <c r="E95" s="1">
        <v>7</v>
      </c>
      <c r="F95" s="1">
        <v>24.868214130401601</v>
      </c>
      <c r="G95" s="1">
        <v>2</v>
      </c>
      <c r="H95" s="1">
        <v>0</v>
      </c>
      <c r="I95" s="1">
        <v>0</v>
      </c>
      <c r="J95" s="1">
        <v>0</v>
      </c>
      <c r="K95" s="1">
        <v>0</v>
      </c>
      <c r="L95" s="16" t="s">
        <v>225</v>
      </c>
    </row>
    <row r="96" spans="1:12" x14ac:dyDescent="0.25">
      <c r="A96" s="1" t="s">
        <v>217</v>
      </c>
      <c r="B96" s="1" t="s">
        <v>215</v>
      </c>
      <c r="C96" s="1">
        <v>24.103993177413901</v>
      </c>
      <c r="D96" s="1">
        <v>73.575884103774996</v>
      </c>
      <c r="E96" s="1">
        <v>6</v>
      </c>
      <c r="F96" s="1">
        <v>24.103993177413901</v>
      </c>
      <c r="G96" s="1">
        <v>1</v>
      </c>
      <c r="H96" s="1">
        <v>24.103993177413901</v>
      </c>
      <c r="I96" s="1">
        <v>1</v>
      </c>
      <c r="J96" s="1">
        <v>24.103993177413901</v>
      </c>
      <c r="K96" s="1">
        <v>1</v>
      </c>
      <c r="L96" s="16" t="s">
        <v>225</v>
      </c>
    </row>
    <row r="97" spans="1:12" x14ac:dyDescent="0.25">
      <c r="A97" s="1" t="s">
        <v>212</v>
      </c>
      <c r="B97" s="1" t="s">
        <v>203</v>
      </c>
      <c r="C97" s="1">
        <v>15.359306335449199</v>
      </c>
      <c r="D97" s="1">
        <v>71.380496025085407</v>
      </c>
      <c r="E97" s="1">
        <v>6</v>
      </c>
      <c r="F97" s="1">
        <v>29.353606700897199</v>
      </c>
      <c r="G97" s="1">
        <v>2</v>
      </c>
      <c r="H97" s="1">
        <v>0</v>
      </c>
      <c r="I97" s="1">
        <v>0</v>
      </c>
      <c r="J97" s="1">
        <v>0</v>
      </c>
      <c r="K97" s="1">
        <v>0</v>
      </c>
      <c r="L97" s="16" t="s">
        <v>225</v>
      </c>
    </row>
    <row r="98" spans="1:12" x14ac:dyDescent="0.25">
      <c r="A98" s="1" t="s">
        <v>219</v>
      </c>
      <c r="B98" s="1" t="s">
        <v>209</v>
      </c>
      <c r="C98" s="1">
        <v>20.047198981046598</v>
      </c>
      <c r="D98" s="1">
        <v>63.196822255849803</v>
      </c>
      <c r="E98" s="1">
        <v>5</v>
      </c>
      <c r="F98" s="1">
        <v>33.477901667356399</v>
      </c>
      <c r="G98" s="1">
        <v>2</v>
      </c>
      <c r="H98" s="1">
        <v>20.047198981046598</v>
      </c>
      <c r="I98" s="1">
        <v>1</v>
      </c>
      <c r="J98" s="1">
        <v>20.047198981046598</v>
      </c>
      <c r="K98" s="1">
        <v>1</v>
      </c>
      <c r="L98" s="16" t="s">
        <v>225</v>
      </c>
    </row>
    <row r="99" spans="1:12" x14ac:dyDescent="0.25">
      <c r="A99" s="1" t="s">
        <v>223</v>
      </c>
      <c r="B99" s="1" t="s">
        <v>197</v>
      </c>
      <c r="C99" s="1">
        <v>18.623000383377001</v>
      </c>
      <c r="D99" s="1">
        <v>63.063696026801999</v>
      </c>
      <c r="E99" s="1">
        <v>5</v>
      </c>
      <c r="F99" s="1">
        <v>37.056398391723597</v>
      </c>
      <c r="G99" s="1">
        <v>2</v>
      </c>
      <c r="H99" s="1">
        <v>37.056398391723597</v>
      </c>
      <c r="I99" s="1">
        <v>2</v>
      </c>
      <c r="J99" s="1">
        <v>0</v>
      </c>
      <c r="K99" s="1">
        <v>0</v>
      </c>
      <c r="L99" s="16" t="s">
        <v>225</v>
      </c>
    </row>
    <row r="100" spans="1:12" x14ac:dyDescent="0.25">
      <c r="A100" s="1" t="s">
        <v>200</v>
      </c>
      <c r="B100" s="1" t="s">
        <v>222</v>
      </c>
      <c r="C100" s="1">
        <v>18.5565054416656</v>
      </c>
      <c r="D100" s="1">
        <v>61.350704729557002</v>
      </c>
      <c r="E100" s="1">
        <v>5</v>
      </c>
      <c r="F100" s="1">
        <v>30.790704488754201</v>
      </c>
      <c r="G100" s="1">
        <v>2</v>
      </c>
      <c r="H100" s="1">
        <v>18.5565054416656</v>
      </c>
      <c r="I100" s="1">
        <v>1</v>
      </c>
      <c r="J100" s="1">
        <v>0</v>
      </c>
      <c r="K100" s="1">
        <v>0</v>
      </c>
      <c r="L100" s="16" t="s">
        <v>225</v>
      </c>
    </row>
    <row r="101" spans="1:12" x14ac:dyDescent="0.25">
      <c r="A101" s="1" t="s">
        <v>216</v>
      </c>
      <c r="B101" s="1" t="s">
        <v>222</v>
      </c>
      <c r="C101" s="1">
        <v>12.0857006404548</v>
      </c>
      <c r="D101" s="1">
        <v>55.559710273519102</v>
      </c>
      <c r="E101" s="1">
        <v>6</v>
      </c>
      <c r="F101" s="1">
        <v>12.0857006404548</v>
      </c>
      <c r="G101" s="1">
        <v>1</v>
      </c>
      <c r="H101" s="1">
        <v>0</v>
      </c>
      <c r="I101" s="1">
        <v>0</v>
      </c>
      <c r="J101" s="1">
        <v>0</v>
      </c>
      <c r="K101" s="1">
        <v>0</v>
      </c>
      <c r="L101" s="16" t="s">
        <v>225</v>
      </c>
    </row>
    <row r="102" spans="1:12" x14ac:dyDescent="0.25">
      <c r="A102" s="1" t="s">
        <v>208</v>
      </c>
      <c r="B102" s="1" t="s">
        <v>223</v>
      </c>
      <c r="C102" s="1">
        <v>21.840202808380099</v>
      </c>
      <c r="D102" s="1">
        <v>52.225112915038999</v>
      </c>
      <c r="E102" s="1">
        <v>4</v>
      </c>
      <c r="F102" s="1">
        <v>35.053807497024501</v>
      </c>
      <c r="G102" s="1">
        <v>2</v>
      </c>
      <c r="H102" s="1">
        <v>21.840202808380099</v>
      </c>
      <c r="I102" s="1">
        <v>1</v>
      </c>
      <c r="J102" s="1">
        <v>21.840202808380099</v>
      </c>
      <c r="K102" s="1">
        <v>1</v>
      </c>
      <c r="L102" s="16" t="s">
        <v>225</v>
      </c>
    </row>
    <row r="103" spans="1:12" x14ac:dyDescent="0.25">
      <c r="A103" s="1" t="s">
        <v>216</v>
      </c>
      <c r="B103" s="1" t="s">
        <v>209</v>
      </c>
      <c r="C103" s="1">
        <v>18.936002254485999</v>
      </c>
      <c r="D103" s="1">
        <v>50.448776781558898</v>
      </c>
      <c r="E103" s="1">
        <v>4</v>
      </c>
      <c r="F103" s="1">
        <v>31.196202337741799</v>
      </c>
      <c r="G103" s="1">
        <v>2</v>
      </c>
      <c r="H103" s="1">
        <v>18.936002254485999</v>
      </c>
      <c r="I103" s="1">
        <v>1</v>
      </c>
      <c r="J103" s="1">
        <v>0</v>
      </c>
      <c r="K103" s="1">
        <v>0</v>
      </c>
      <c r="L103" s="16" t="s">
        <v>225</v>
      </c>
    </row>
    <row r="104" spans="1:12" x14ac:dyDescent="0.25">
      <c r="A104" s="1" t="s">
        <v>212</v>
      </c>
      <c r="B104" s="1" t="s">
        <v>204</v>
      </c>
      <c r="C104" s="1">
        <v>14.5179986953735</v>
      </c>
      <c r="D104" s="1">
        <v>49.152500927448202</v>
      </c>
      <c r="E104" s="1">
        <v>5</v>
      </c>
      <c r="F104" s="1">
        <v>14.5179986953735</v>
      </c>
      <c r="G104" s="1">
        <v>1</v>
      </c>
      <c r="H104" s="1">
        <v>0</v>
      </c>
      <c r="I104" s="1">
        <v>0</v>
      </c>
      <c r="J104" s="1">
        <v>0</v>
      </c>
      <c r="K104" s="1">
        <v>0</v>
      </c>
      <c r="L104" s="16" t="s">
        <v>225</v>
      </c>
    </row>
    <row r="105" spans="1:12" x14ac:dyDescent="0.25">
      <c r="A105" s="1" t="s">
        <v>212</v>
      </c>
      <c r="B105" s="1" t="s">
        <v>222</v>
      </c>
      <c r="C105" s="1">
        <v>13.8268023729324</v>
      </c>
      <c r="D105" s="1">
        <v>46.764495968818601</v>
      </c>
      <c r="E105" s="1">
        <v>4</v>
      </c>
      <c r="F105" s="1">
        <v>27.283099293708801</v>
      </c>
      <c r="G105" s="1">
        <v>2</v>
      </c>
      <c r="H105" s="1">
        <v>0</v>
      </c>
      <c r="I105" s="1">
        <v>0</v>
      </c>
      <c r="J105" s="1">
        <v>0</v>
      </c>
      <c r="K105" s="1">
        <v>0</v>
      </c>
      <c r="L105" s="16" t="s">
        <v>225</v>
      </c>
    </row>
    <row r="106" spans="1:12" x14ac:dyDescent="0.25">
      <c r="A106" s="1" t="s">
        <v>207</v>
      </c>
      <c r="B106" s="1" t="s">
        <v>204</v>
      </c>
      <c r="C106" s="1">
        <v>14.7132039070129</v>
      </c>
      <c r="D106" s="1">
        <v>32.240104675292898</v>
      </c>
      <c r="E106" s="1">
        <v>3</v>
      </c>
      <c r="F106" s="1">
        <v>14.7132039070129</v>
      </c>
      <c r="G106" s="1">
        <v>1</v>
      </c>
      <c r="H106" s="1">
        <v>0</v>
      </c>
      <c r="I106" s="1">
        <v>0</v>
      </c>
      <c r="J106" s="1">
        <v>0</v>
      </c>
      <c r="K106" s="1">
        <v>0</v>
      </c>
      <c r="L106" s="16" t="s">
        <v>225</v>
      </c>
    </row>
    <row r="107" spans="1:12" x14ac:dyDescent="0.25">
      <c r="A107" s="1" t="s">
        <v>224</v>
      </c>
      <c r="B107" s="1" t="s">
        <v>198</v>
      </c>
      <c r="C107" s="1">
        <v>19.390901923179602</v>
      </c>
      <c r="D107" s="1">
        <v>28.4441977739334</v>
      </c>
      <c r="E107" s="1">
        <v>2</v>
      </c>
      <c r="F107" s="1">
        <v>19.390901923179602</v>
      </c>
      <c r="G107" s="1">
        <v>1</v>
      </c>
      <c r="H107" s="1">
        <v>19.390901923179602</v>
      </c>
      <c r="I107" s="1">
        <v>1</v>
      </c>
      <c r="J107" s="1">
        <v>0</v>
      </c>
      <c r="K107" s="1">
        <v>0</v>
      </c>
      <c r="L107" s="16" t="s">
        <v>225</v>
      </c>
    </row>
    <row r="108" spans="1:12" x14ac:dyDescent="0.25">
      <c r="A108" s="1" t="s">
        <v>208</v>
      </c>
      <c r="B108" s="1" t="s">
        <v>224</v>
      </c>
      <c r="C108" s="1">
        <v>9.6023976802825892</v>
      </c>
      <c r="D108" s="1">
        <v>27.316699712537201</v>
      </c>
      <c r="E108" s="1">
        <v>3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6" t="s">
        <v>225</v>
      </c>
    </row>
    <row r="109" spans="1:12" x14ac:dyDescent="0.25">
      <c r="A109" s="1" t="s">
        <v>214</v>
      </c>
      <c r="B109" s="1" t="s">
        <v>207</v>
      </c>
      <c r="C109" s="1">
        <v>26.049405336380001</v>
      </c>
      <c r="D109" s="1">
        <v>26.049405336380001</v>
      </c>
      <c r="E109" s="1">
        <v>1</v>
      </c>
      <c r="F109" s="1">
        <v>26.049405336380001</v>
      </c>
      <c r="G109" s="1">
        <v>1</v>
      </c>
      <c r="H109" s="1">
        <v>26.049405336380001</v>
      </c>
      <c r="I109" s="1">
        <v>1</v>
      </c>
      <c r="J109" s="1">
        <v>26.049405336380001</v>
      </c>
      <c r="K109" s="1">
        <v>1</v>
      </c>
      <c r="L109" s="16" t="s">
        <v>225</v>
      </c>
    </row>
    <row r="110" spans="1:12" x14ac:dyDescent="0.25">
      <c r="A110" s="1" t="s">
        <v>223</v>
      </c>
      <c r="B110" s="1" t="s">
        <v>198</v>
      </c>
      <c r="C110" s="1">
        <v>16.633802652359002</v>
      </c>
      <c r="D110" s="1">
        <v>24.745502322912198</v>
      </c>
      <c r="E110" s="1">
        <v>2</v>
      </c>
      <c r="F110" s="1">
        <v>16.633802652359002</v>
      </c>
      <c r="G110" s="1">
        <v>1</v>
      </c>
      <c r="H110" s="1">
        <v>16.633802652359002</v>
      </c>
      <c r="I110" s="1">
        <v>1</v>
      </c>
      <c r="J110" s="1">
        <v>0</v>
      </c>
      <c r="K110" s="1">
        <v>0</v>
      </c>
      <c r="L110" s="16" t="s">
        <v>225</v>
      </c>
    </row>
    <row r="111" spans="1:12" x14ac:dyDescent="0.25">
      <c r="A111" s="1" t="s">
        <v>197</v>
      </c>
      <c r="B111" s="1" t="s">
        <v>224</v>
      </c>
      <c r="C111" s="1">
        <v>14.602398872375399</v>
      </c>
      <c r="D111" s="1">
        <v>23.048996925354</v>
      </c>
      <c r="E111" s="1">
        <v>2</v>
      </c>
      <c r="F111" s="1">
        <v>14.602398872375399</v>
      </c>
      <c r="G111" s="1">
        <v>1</v>
      </c>
      <c r="H111" s="1">
        <v>0</v>
      </c>
      <c r="I111" s="1">
        <v>0</v>
      </c>
      <c r="J111" s="1">
        <v>0</v>
      </c>
      <c r="K111" s="1">
        <v>0</v>
      </c>
      <c r="L111" s="16" t="s">
        <v>225</v>
      </c>
    </row>
    <row r="112" spans="1:12" x14ac:dyDescent="0.25">
      <c r="A112" s="1" t="s">
        <v>207</v>
      </c>
      <c r="B112" s="1" t="s">
        <v>223</v>
      </c>
      <c r="C112" s="1">
        <v>10.648989677429199</v>
      </c>
      <c r="D112" s="1">
        <v>18.886983394622799</v>
      </c>
      <c r="E112" s="1">
        <v>2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6" t="s">
        <v>225</v>
      </c>
    </row>
    <row r="113" spans="1:12" x14ac:dyDescent="0.25">
      <c r="A113" s="1" t="s">
        <v>219</v>
      </c>
      <c r="B113" s="1" t="s">
        <v>197</v>
      </c>
      <c r="C113" s="1">
        <v>9.3444049358367902</v>
      </c>
      <c r="D113" s="1">
        <v>17.9482996463775</v>
      </c>
      <c r="E113" s="1">
        <v>2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6" t="s">
        <v>225</v>
      </c>
    </row>
    <row r="114" spans="1:12" x14ac:dyDescent="0.25">
      <c r="A114" s="1" t="s">
        <v>224</v>
      </c>
      <c r="B114" s="1" t="s">
        <v>201</v>
      </c>
      <c r="C114" s="1">
        <v>8.7254047393798793</v>
      </c>
      <c r="D114" s="1">
        <v>17.0091152191162</v>
      </c>
      <c r="E114" s="1">
        <v>2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6" t="s">
        <v>225</v>
      </c>
    </row>
    <row r="115" spans="1:12" x14ac:dyDescent="0.25">
      <c r="A115" s="1" t="s">
        <v>197</v>
      </c>
      <c r="B115" s="1" t="s">
        <v>222</v>
      </c>
      <c r="C115" s="1">
        <v>15.901099145412401</v>
      </c>
      <c r="D115" s="1">
        <v>15.901099145412401</v>
      </c>
      <c r="E115" s="1">
        <v>1</v>
      </c>
      <c r="F115" s="1">
        <v>15.901099145412401</v>
      </c>
      <c r="G115" s="1">
        <v>1</v>
      </c>
      <c r="H115" s="1">
        <v>0</v>
      </c>
      <c r="I115" s="1">
        <v>0</v>
      </c>
      <c r="J115" s="1">
        <v>0</v>
      </c>
      <c r="K115" s="1">
        <v>0</v>
      </c>
      <c r="L115" s="16" t="s">
        <v>225</v>
      </c>
    </row>
    <row r="116" spans="1:12" x14ac:dyDescent="0.25">
      <c r="A116" s="1" t="s">
        <v>216</v>
      </c>
      <c r="B116" s="1" t="s">
        <v>207</v>
      </c>
      <c r="C116" s="1">
        <v>13.110101222991901</v>
      </c>
      <c r="D116" s="1">
        <v>13.110101222991901</v>
      </c>
      <c r="E116" s="1">
        <v>1</v>
      </c>
      <c r="F116" s="1">
        <v>13.110101222991901</v>
      </c>
      <c r="G116" s="1">
        <v>1</v>
      </c>
      <c r="H116" s="1">
        <v>0</v>
      </c>
      <c r="I116" s="1">
        <v>0</v>
      </c>
      <c r="J116" s="1">
        <v>0</v>
      </c>
      <c r="K116" s="1">
        <v>0</v>
      </c>
      <c r="L116" s="16" t="s">
        <v>225</v>
      </c>
    </row>
    <row r="117" spans="1:12" x14ac:dyDescent="0.25">
      <c r="A117" s="1" t="s">
        <v>219</v>
      </c>
      <c r="B117" s="1" t="s">
        <v>207</v>
      </c>
      <c r="C117" s="1">
        <v>13.088500499725299</v>
      </c>
      <c r="D117" s="1">
        <v>13.088500499725299</v>
      </c>
      <c r="E117" s="1">
        <v>1</v>
      </c>
      <c r="F117" s="1">
        <v>13.088500499725299</v>
      </c>
      <c r="G117" s="1">
        <v>1</v>
      </c>
      <c r="H117" s="1">
        <v>0</v>
      </c>
      <c r="I117" s="1">
        <v>0</v>
      </c>
      <c r="J117" s="1">
        <v>0</v>
      </c>
      <c r="K117" s="1">
        <v>0</v>
      </c>
      <c r="L117" s="16" t="s">
        <v>225</v>
      </c>
    </row>
    <row r="118" spans="1:12" x14ac:dyDescent="0.25">
      <c r="A118" s="1" t="s">
        <v>223</v>
      </c>
      <c r="B118" s="1" t="s">
        <v>222</v>
      </c>
      <c r="C118" s="1">
        <v>11.7878079414367</v>
      </c>
      <c r="D118" s="1">
        <v>11.7878079414367</v>
      </c>
      <c r="E118" s="1">
        <v>1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6" t="s">
        <v>225</v>
      </c>
    </row>
    <row r="119" spans="1:12" x14ac:dyDescent="0.25">
      <c r="A119" s="1" t="s">
        <v>214</v>
      </c>
      <c r="B119" s="1" t="s">
        <v>198</v>
      </c>
      <c r="C119" s="1">
        <v>11.118596792221</v>
      </c>
      <c r="D119" s="1">
        <v>11.118596792221</v>
      </c>
      <c r="E119" s="1">
        <v>1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6" t="s">
        <v>225</v>
      </c>
    </row>
    <row r="120" spans="1:12" x14ac:dyDescent="0.25">
      <c r="A120" s="1" t="s">
        <v>207</v>
      </c>
      <c r="B120" s="1" t="s">
        <v>213</v>
      </c>
      <c r="C120" s="1">
        <v>10.487198829650801</v>
      </c>
      <c r="D120" s="1">
        <v>10.487198829650801</v>
      </c>
      <c r="E120" s="1">
        <v>1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6" t="s">
        <v>225</v>
      </c>
    </row>
    <row r="121" spans="1:12" x14ac:dyDescent="0.25">
      <c r="A121" s="1" t="s">
        <v>219</v>
      </c>
      <c r="B121" s="1" t="s">
        <v>198</v>
      </c>
      <c r="C121" s="1">
        <v>10.3260993957519</v>
      </c>
      <c r="D121" s="1">
        <v>10.3260993957519</v>
      </c>
      <c r="E121" s="1">
        <v>1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6" t="s">
        <v>225</v>
      </c>
    </row>
    <row r="122" spans="1:12" x14ac:dyDescent="0.25">
      <c r="A122" s="1" t="s">
        <v>207</v>
      </c>
      <c r="B122" s="1" t="s">
        <v>201</v>
      </c>
      <c r="C122" s="1">
        <v>9.4547986984252894</v>
      </c>
      <c r="D122" s="1">
        <v>9.4547986984252894</v>
      </c>
      <c r="E122" s="1">
        <v>1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6" t="s">
        <v>225</v>
      </c>
    </row>
    <row r="123" spans="1:12" x14ac:dyDescent="0.25">
      <c r="A123" s="1" t="s">
        <v>207</v>
      </c>
      <c r="B123" s="1" t="s">
        <v>212</v>
      </c>
      <c r="C123" s="1">
        <v>9.3380093574523908</v>
      </c>
      <c r="D123" s="1">
        <v>9.3380093574523908</v>
      </c>
      <c r="E123" s="1">
        <v>1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6" t="s">
        <v>225</v>
      </c>
    </row>
    <row r="124" spans="1:12" x14ac:dyDescent="0.25">
      <c r="A124" s="1" t="s">
        <v>217</v>
      </c>
      <c r="B124" s="1" t="s">
        <v>197</v>
      </c>
      <c r="C124" s="1">
        <v>8.2094013690948398</v>
      </c>
      <c r="D124" s="1">
        <v>8.2094013690948398</v>
      </c>
      <c r="E124" s="1">
        <v>1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6" t="s">
        <v>225</v>
      </c>
    </row>
    <row r="125" spans="1:12" x14ac:dyDescent="0.25">
      <c r="A125" s="1" t="s">
        <v>198</v>
      </c>
      <c r="B125" s="1" t="s">
        <v>222</v>
      </c>
      <c r="C125" s="1">
        <v>8.1196993589401192</v>
      </c>
      <c r="D125" s="1">
        <v>8.1196993589401192</v>
      </c>
      <c r="E125" s="1">
        <v>1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6" t="s">
        <v>225</v>
      </c>
    </row>
    <row r="126" spans="1:12" x14ac:dyDescent="0.25">
      <c r="A126" s="1" t="s">
        <v>217</v>
      </c>
      <c r="B126" s="1" t="s">
        <v>208</v>
      </c>
      <c r="C126" s="1">
        <v>8.0722999293357098</v>
      </c>
      <c r="D126" s="1">
        <v>8.0722999293357098</v>
      </c>
      <c r="E126" s="1">
        <v>1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6" t="s">
        <v>225</v>
      </c>
    </row>
    <row r="127" spans="1:12" x14ac:dyDescent="0.25">
      <c r="A127" s="1" t="s">
        <v>216</v>
      </c>
      <c r="B127" s="1" t="s">
        <v>208</v>
      </c>
      <c r="C127" s="1">
        <v>8.0233007669448799</v>
      </c>
      <c r="D127" s="1">
        <v>8.0233007669448799</v>
      </c>
      <c r="E127" s="1">
        <v>1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6" t="s">
        <v>225</v>
      </c>
    </row>
    <row r="128" spans="1:12" x14ac:dyDescent="0.25">
      <c r="A128" s="1" t="s">
        <v>198</v>
      </c>
      <c r="B128" s="1" t="s">
        <v>204</v>
      </c>
      <c r="C128" s="1">
        <v>8.0079972743988002</v>
      </c>
      <c r="D128" s="1">
        <v>8.0079972743988002</v>
      </c>
      <c r="E128" s="1">
        <v>1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6" t="s">
        <v>225</v>
      </c>
    </row>
    <row r="129" spans="1:12" x14ac:dyDescent="0.25">
      <c r="A129" s="1" t="s">
        <v>217</v>
      </c>
      <c r="B129" s="1" t="s">
        <v>207</v>
      </c>
      <c r="C129" s="1">
        <v>0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6" t="s">
        <v>225</v>
      </c>
    </row>
    <row r="130" spans="1:12" x14ac:dyDescent="0.25">
      <c r="A130" s="1" t="s">
        <v>215</v>
      </c>
      <c r="B130" s="1" t="s">
        <v>207</v>
      </c>
      <c r="C130" s="1">
        <v>0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6" t="s">
        <v>225</v>
      </c>
    </row>
    <row r="131" spans="1:12" x14ac:dyDescent="0.25">
      <c r="A131" s="1" t="s">
        <v>219</v>
      </c>
      <c r="B131" s="1" t="s">
        <v>208</v>
      </c>
      <c r="C131" s="1">
        <v>0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6" t="s">
        <v>225</v>
      </c>
    </row>
    <row r="132" spans="1:12" x14ac:dyDescent="0.25">
      <c r="A132" s="1" t="s">
        <v>214</v>
      </c>
      <c r="B132" s="1" t="s">
        <v>208</v>
      </c>
      <c r="C132" s="1">
        <v>0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6" t="s">
        <v>225</v>
      </c>
    </row>
    <row r="133" spans="1:12" x14ac:dyDescent="0.25">
      <c r="A133" s="1" t="s">
        <v>215</v>
      </c>
      <c r="B133" s="1" t="s">
        <v>208</v>
      </c>
      <c r="C133" s="1">
        <v>0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6" t="s">
        <v>225</v>
      </c>
    </row>
    <row r="134" spans="1:12" x14ac:dyDescent="0.25">
      <c r="A134" s="1" t="s">
        <v>214</v>
      </c>
      <c r="B134" s="1" t="s">
        <v>197</v>
      </c>
      <c r="C134" s="1">
        <v>0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6" t="s">
        <v>225</v>
      </c>
    </row>
    <row r="135" spans="1:12" x14ac:dyDescent="0.25">
      <c r="A135" s="1" t="s">
        <v>215</v>
      </c>
      <c r="B135" s="1" t="s">
        <v>197</v>
      </c>
      <c r="C135" s="1">
        <v>0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6" t="s">
        <v>225</v>
      </c>
    </row>
    <row r="136" spans="1:12" x14ac:dyDescent="0.25">
      <c r="A136" s="1" t="s">
        <v>214</v>
      </c>
      <c r="B136" s="1" t="s">
        <v>224</v>
      </c>
      <c r="C136" s="1">
        <v>0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6" t="s">
        <v>225</v>
      </c>
    </row>
    <row r="137" spans="1:12" x14ac:dyDescent="0.25">
      <c r="A137" s="1" t="s">
        <v>217</v>
      </c>
      <c r="B137" s="1" t="s">
        <v>198</v>
      </c>
      <c r="C137" s="1">
        <v>0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6" t="s">
        <v>225</v>
      </c>
    </row>
    <row r="138" spans="1:12" x14ac:dyDescent="0.25">
      <c r="A138" s="1" t="s">
        <v>215</v>
      </c>
      <c r="B138" s="1" t="s">
        <v>198</v>
      </c>
      <c r="C138" s="1">
        <v>0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6" t="s">
        <v>225</v>
      </c>
    </row>
    <row r="139" spans="1:12" x14ac:dyDescent="0.25">
      <c r="A139" s="1" t="s">
        <v>216</v>
      </c>
      <c r="B139" s="1" t="s">
        <v>198</v>
      </c>
      <c r="C139" s="1">
        <v>0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6" t="s">
        <v>225</v>
      </c>
    </row>
    <row r="140" spans="1:12" x14ac:dyDescent="0.25">
      <c r="A140" s="1" t="s">
        <v>208</v>
      </c>
      <c r="B140" s="1" t="s">
        <v>212</v>
      </c>
      <c r="C140" s="1">
        <v>0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6" t="s">
        <v>225</v>
      </c>
    </row>
    <row r="141" spans="1:12" x14ac:dyDescent="0.25">
      <c r="A141" s="1" t="s">
        <v>223</v>
      </c>
      <c r="B141" s="1" t="s">
        <v>212</v>
      </c>
      <c r="C141" s="1">
        <v>0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6" t="s">
        <v>225</v>
      </c>
    </row>
    <row r="142" spans="1:12" x14ac:dyDescent="0.25">
      <c r="A142" s="1" t="s">
        <v>198</v>
      </c>
      <c r="B142" s="1" t="s">
        <v>212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6" t="s">
        <v>225</v>
      </c>
    </row>
    <row r="143" spans="1:12" x14ac:dyDescent="0.25">
      <c r="A143" s="1" t="s">
        <v>208</v>
      </c>
      <c r="B143" s="1" t="s">
        <v>213</v>
      </c>
      <c r="C143" s="1">
        <v>0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6" t="s">
        <v>225</v>
      </c>
    </row>
    <row r="144" spans="1:12" x14ac:dyDescent="0.25">
      <c r="A144" s="1" t="s">
        <v>197</v>
      </c>
      <c r="B144" s="1" t="s">
        <v>213</v>
      </c>
      <c r="C144" s="1">
        <v>0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6" t="s">
        <v>225</v>
      </c>
    </row>
    <row r="145" spans="1:12" x14ac:dyDescent="0.25">
      <c r="A145" s="1" t="s">
        <v>224</v>
      </c>
      <c r="B145" s="1" t="s">
        <v>213</v>
      </c>
      <c r="C145" s="1">
        <v>0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6" t="s">
        <v>225</v>
      </c>
    </row>
    <row r="146" spans="1:12" x14ac:dyDescent="0.25">
      <c r="A146" s="1" t="s">
        <v>198</v>
      </c>
      <c r="B146" s="1" t="s">
        <v>213</v>
      </c>
      <c r="C146" s="1">
        <v>0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6" t="s">
        <v>225</v>
      </c>
    </row>
    <row r="147" spans="1:12" x14ac:dyDescent="0.25">
      <c r="A147" s="1" t="s">
        <v>207</v>
      </c>
      <c r="B147" s="1" t="s">
        <v>200</v>
      </c>
      <c r="C147" s="1">
        <v>0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6" t="s">
        <v>225</v>
      </c>
    </row>
    <row r="148" spans="1:12" x14ac:dyDescent="0.25">
      <c r="A148" s="1" t="s">
        <v>208</v>
      </c>
      <c r="B148" s="1" t="s">
        <v>200</v>
      </c>
      <c r="C148" s="1">
        <v>0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6" t="s">
        <v>225</v>
      </c>
    </row>
    <row r="149" spans="1:12" x14ac:dyDescent="0.25">
      <c r="A149" s="1" t="s">
        <v>223</v>
      </c>
      <c r="B149" s="1" t="s">
        <v>200</v>
      </c>
      <c r="C149" s="1">
        <v>0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6" t="s">
        <v>225</v>
      </c>
    </row>
    <row r="150" spans="1:12" x14ac:dyDescent="0.25">
      <c r="A150" s="1" t="s">
        <v>197</v>
      </c>
      <c r="B150" s="1" t="s">
        <v>200</v>
      </c>
      <c r="C150" s="1">
        <v>0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6" t="s">
        <v>225</v>
      </c>
    </row>
    <row r="151" spans="1:12" x14ac:dyDescent="0.25">
      <c r="A151" s="1" t="s">
        <v>198</v>
      </c>
      <c r="B151" s="1" t="s">
        <v>200</v>
      </c>
      <c r="C151" s="1">
        <v>0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6" t="s">
        <v>225</v>
      </c>
    </row>
    <row r="152" spans="1:12" x14ac:dyDescent="0.25">
      <c r="A152" s="1" t="s">
        <v>207</v>
      </c>
      <c r="B152" s="1" t="s">
        <v>222</v>
      </c>
      <c r="C152" s="1">
        <v>0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6" t="s">
        <v>225</v>
      </c>
    </row>
    <row r="153" spans="1:12" x14ac:dyDescent="0.25">
      <c r="A153" s="1" t="s">
        <v>208</v>
      </c>
      <c r="B153" s="1" t="s">
        <v>222</v>
      </c>
      <c r="C153" s="1">
        <v>0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6" t="s">
        <v>225</v>
      </c>
    </row>
    <row r="154" spans="1:12" x14ac:dyDescent="0.25">
      <c r="A154" s="1" t="s">
        <v>224</v>
      </c>
      <c r="B154" s="1" t="s">
        <v>222</v>
      </c>
      <c r="C154" s="1">
        <v>0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6" t="s">
        <v>225</v>
      </c>
    </row>
    <row r="155" spans="1:12" x14ac:dyDescent="0.25">
      <c r="A155" s="1" t="s">
        <v>207</v>
      </c>
      <c r="B155" s="1" t="s">
        <v>209</v>
      </c>
      <c r="C155" s="1">
        <v>0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6" t="s">
        <v>225</v>
      </c>
    </row>
    <row r="156" spans="1:12" x14ac:dyDescent="0.25">
      <c r="A156" s="1" t="s">
        <v>208</v>
      </c>
      <c r="B156" s="1" t="s">
        <v>209</v>
      </c>
      <c r="C156" s="1">
        <v>0</v>
      </c>
      <c r="D156" s="1">
        <v>0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6" t="s">
        <v>225</v>
      </c>
    </row>
    <row r="157" spans="1:12" x14ac:dyDescent="0.25">
      <c r="A157" s="1" t="s">
        <v>208</v>
      </c>
      <c r="B157" s="1" t="s">
        <v>201</v>
      </c>
      <c r="C157" s="1">
        <v>0</v>
      </c>
      <c r="D157" s="1">
        <v>0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6" t="s">
        <v>225</v>
      </c>
    </row>
    <row r="158" spans="1:12" x14ac:dyDescent="0.25">
      <c r="A158" s="1" t="s">
        <v>197</v>
      </c>
      <c r="B158" s="1" t="s">
        <v>201</v>
      </c>
      <c r="C158" s="1">
        <v>0</v>
      </c>
      <c r="D158" s="1">
        <v>0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6" t="s">
        <v>225</v>
      </c>
    </row>
    <row r="159" spans="1:12" x14ac:dyDescent="0.25">
      <c r="A159" s="1" t="s">
        <v>207</v>
      </c>
      <c r="B159" s="1" t="s">
        <v>203</v>
      </c>
      <c r="C159" s="1">
        <v>0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6" t="s">
        <v>225</v>
      </c>
    </row>
    <row r="160" spans="1:12" x14ac:dyDescent="0.25">
      <c r="A160" s="1" t="s">
        <v>208</v>
      </c>
      <c r="B160" s="1" t="s">
        <v>203</v>
      </c>
      <c r="C160" s="1">
        <v>0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6" t="s">
        <v>225</v>
      </c>
    </row>
    <row r="161" spans="1:12" x14ac:dyDescent="0.25">
      <c r="A161" s="1" t="s">
        <v>224</v>
      </c>
      <c r="B161" s="1" t="s">
        <v>203</v>
      </c>
      <c r="C161" s="1">
        <v>0</v>
      </c>
      <c r="D161" s="1">
        <v>0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6" t="s">
        <v>225</v>
      </c>
    </row>
    <row r="162" spans="1:12" x14ac:dyDescent="0.25">
      <c r="A162" s="1" t="s">
        <v>198</v>
      </c>
      <c r="B162" s="1" t="s">
        <v>203</v>
      </c>
      <c r="C162" s="1">
        <v>0</v>
      </c>
      <c r="D162" s="1">
        <v>0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6" t="s">
        <v>225</v>
      </c>
    </row>
    <row r="163" spans="1:12" x14ac:dyDescent="0.25">
      <c r="A163" s="1" t="s">
        <v>207</v>
      </c>
      <c r="B163" s="1" t="s">
        <v>206</v>
      </c>
      <c r="C163" s="1">
        <v>0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6" t="s">
        <v>225</v>
      </c>
    </row>
    <row r="164" spans="1:12" x14ac:dyDescent="0.25">
      <c r="A164" s="1" t="s">
        <v>208</v>
      </c>
      <c r="B164" s="1" t="s">
        <v>206</v>
      </c>
      <c r="C164" s="1">
        <v>0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6" t="s">
        <v>225</v>
      </c>
    </row>
    <row r="165" spans="1:12" x14ac:dyDescent="0.25">
      <c r="A165" s="1" t="s">
        <v>223</v>
      </c>
      <c r="B165" s="1" t="s">
        <v>206</v>
      </c>
      <c r="C165" s="1">
        <v>0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6" t="s">
        <v>225</v>
      </c>
    </row>
    <row r="166" spans="1:12" x14ac:dyDescent="0.25">
      <c r="A166" s="1" t="s">
        <v>224</v>
      </c>
      <c r="B166" s="1" t="s">
        <v>206</v>
      </c>
      <c r="C166" s="1">
        <v>0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6" t="s">
        <v>225</v>
      </c>
    </row>
    <row r="167" spans="1:12" x14ac:dyDescent="0.25">
      <c r="A167" s="1" t="s">
        <v>198</v>
      </c>
      <c r="B167" s="1" t="s">
        <v>206</v>
      </c>
      <c r="C167" s="1">
        <v>0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6" t="s">
        <v>225</v>
      </c>
    </row>
    <row r="168" spans="1:12" x14ac:dyDescent="0.25">
      <c r="A168" s="1" t="s">
        <v>208</v>
      </c>
      <c r="B168" s="1" t="s">
        <v>204</v>
      </c>
      <c r="C168" s="1">
        <v>0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6" t="s">
        <v>225</v>
      </c>
    </row>
  </sheetData>
  <mergeCells count="1">
    <mergeCell ref="A1:L1"/>
  </mergeCells>
  <pageMargins left="0.7" right="0.7" top="0.75" bottom="0.75" header="0.511811023622047" footer="0.511811023622047"/>
  <pageSetup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C57"/>
  <sheetViews>
    <sheetView zoomScale="80" zoomScaleNormal="80" workbookViewId="0">
      <selection sqref="A1:C1"/>
    </sheetView>
  </sheetViews>
  <sheetFormatPr defaultColWidth="11.6640625" defaultRowHeight="13.2" x14ac:dyDescent="0.25"/>
  <cols>
    <col min="1" max="1" width="24.21875" customWidth="1"/>
    <col min="2" max="2" width="33.21875" customWidth="1"/>
    <col min="3" max="3" width="16.5546875" customWidth="1"/>
  </cols>
  <sheetData>
    <row r="1" spans="1:3" ht="30.75" customHeight="1" x14ac:dyDescent="0.3">
      <c r="A1" s="60" t="s">
        <v>432</v>
      </c>
      <c r="B1" s="60"/>
      <c r="C1" s="60"/>
    </row>
    <row r="2" spans="1:3" x14ac:dyDescent="0.25">
      <c r="A2" s="5" t="s">
        <v>226</v>
      </c>
      <c r="B2" s="6" t="s">
        <v>227</v>
      </c>
      <c r="C2" s="5" t="s">
        <v>228</v>
      </c>
    </row>
    <row r="3" spans="1:3" x14ac:dyDescent="0.25">
      <c r="A3" s="3" t="s">
        <v>229</v>
      </c>
      <c r="B3" s="3" t="s">
        <v>230</v>
      </c>
      <c r="C3" s="17">
        <v>0.70979199999999998</v>
      </c>
    </row>
    <row r="4" spans="1:3" x14ac:dyDescent="0.25">
      <c r="A4" s="3" t="s">
        <v>113</v>
      </c>
      <c r="B4" s="3" t="s">
        <v>231</v>
      </c>
      <c r="C4" s="17">
        <v>0.71136299999999997</v>
      </c>
    </row>
    <row r="5" spans="1:3" x14ac:dyDescent="0.25">
      <c r="A5" s="3" t="s">
        <v>232</v>
      </c>
      <c r="B5" s="3" t="s">
        <v>231</v>
      </c>
      <c r="C5" s="17">
        <v>0.78737900000000005</v>
      </c>
    </row>
    <row r="6" spans="1:3" x14ac:dyDescent="0.25">
      <c r="A6" s="3" t="s">
        <v>120</v>
      </c>
      <c r="B6" s="3" t="s">
        <v>231</v>
      </c>
      <c r="C6" s="17">
        <v>0.82776099999999997</v>
      </c>
    </row>
    <row r="7" spans="1:3" x14ac:dyDescent="0.25">
      <c r="A7" s="3" t="s">
        <v>233</v>
      </c>
      <c r="B7" s="3" t="s">
        <v>234</v>
      </c>
      <c r="C7" s="17">
        <v>0.85220099999999999</v>
      </c>
    </row>
    <row r="8" spans="1:3" x14ac:dyDescent="0.25">
      <c r="A8" s="3" t="s">
        <v>111</v>
      </c>
      <c r="B8" s="3" t="s">
        <v>231</v>
      </c>
      <c r="C8" s="17">
        <v>0.85846800000000001</v>
      </c>
    </row>
    <row r="9" spans="1:3" x14ac:dyDescent="0.25">
      <c r="A9" s="3" t="s">
        <v>235</v>
      </c>
      <c r="B9" s="3" t="s">
        <v>236</v>
      </c>
      <c r="C9" s="17">
        <v>0.86312100000000003</v>
      </c>
    </row>
    <row r="10" spans="1:3" x14ac:dyDescent="0.25">
      <c r="A10" s="3" t="s">
        <v>237</v>
      </c>
      <c r="B10" s="18" t="s">
        <v>238</v>
      </c>
      <c r="C10" s="17">
        <v>0.87120200000000003</v>
      </c>
    </row>
    <row r="11" spans="1:3" x14ac:dyDescent="0.25">
      <c r="A11" s="3" t="s">
        <v>239</v>
      </c>
      <c r="B11" s="3" t="s">
        <v>231</v>
      </c>
      <c r="C11" s="17">
        <v>0.94470200000000004</v>
      </c>
    </row>
    <row r="12" spans="1:3" x14ac:dyDescent="0.25">
      <c r="A12" s="3" t="s">
        <v>240</v>
      </c>
      <c r="B12" s="3" t="s">
        <v>241</v>
      </c>
      <c r="C12" s="17">
        <v>0.95215899999999998</v>
      </c>
    </row>
    <row r="13" spans="1:3" x14ac:dyDescent="0.25">
      <c r="A13" s="3" t="s">
        <v>242</v>
      </c>
      <c r="B13" s="18" t="s">
        <v>238</v>
      </c>
      <c r="C13" s="17">
        <v>0.97728199999999998</v>
      </c>
    </row>
    <row r="14" spans="1:3" x14ac:dyDescent="0.25">
      <c r="A14" s="3" t="s">
        <v>243</v>
      </c>
      <c r="B14" s="3" t="s">
        <v>244</v>
      </c>
      <c r="C14" s="17">
        <v>1.01573</v>
      </c>
    </row>
    <row r="15" spans="1:3" x14ac:dyDescent="0.25">
      <c r="A15" s="3" t="s">
        <v>245</v>
      </c>
      <c r="B15" s="3" t="s">
        <v>230</v>
      </c>
      <c r="C15" s="17">
        <v>1.1511899999999999</v>
      </c>
    </row>
    <row r="16" spans="1:3" x14ac:dyDescent="0.25">
      <c r="A16" s="3" t="s">
        <v>246</v>
      </c>
      <c r="B16" s="3" t="s">
        <v>247</v>
      </c>
      <c r="C16" s="17">
        <v>1.1601900000000001</v>
      </c>
    </row>
    <row r="17" spans="1:3" x14ac:dyDescent="0.25">
      <c r="A17" s="3" t="s">
        <v>158</v>
      </c>
      <c r="B17" s="18" t="s">
        <v>248</v>
      </c>
      <c r="C17" s="17">
        <v>1.19099</v>
      </c>
    </row>
    <row r="18" spans="1:3" x14ac:dyDescent="0.25">
      <c r="A18" s="3" t="s">
        <v>249</v>
      </c>
      <c r="B18" s="3" t="s">
        <v>244</v>
      </c>
      <c r="C18" s="17">
        <v>1.22275</v>
      </c>
    </row>
    <row r="19" spans="1:3" x14ac:dyDescent="0.25">
      <c r="A19" s="3" t="s">
        <v>250</v>
      </c>
      <c r="B19" s="3" t="s">
        <v>230</v>
      </c>
      <c r="C19" s="3">
        <v>1.24</v>
      </c>
    </row>
    <row r="20" spans="1:3" x14ac:dyDescent="0.25">
      <c r="A20" s="3" t="s">
        <v>97</v>
      </c>
      <c r="B20" s="3" t="s">
        <v>230</v>
      </c>
      <c r="C20" s="17">
        <v>1.3436699999999999</v>
      </c>
    </row>
    <row r="21" spans="1:3" x14ac:dyDescent="0.25">
      <c r="A21" s="3" t="s">
        <v>112</v>
      </c>
      <c r="B21" s="3" t="s">
        <v>247</v>
      </c>
      <c r="C21" s="17">
        <v>1.4757800000000001</v>
      </c>
    </row>
    <row r="22" spans="1:3" x14ac:dyDescent="0.25">
      <c r="A22" s="3" t="s">
        <v>251</v>
      </c>
      <c r="B22" s="18" t="s">
        <v>238</v>
      </c>
      <c r="C22" s="17">
        <v>1.5101500000000001</v>
      </c>
    </row>
    <row r="23" spans="1:3" x14ac:dyDescent="0.25">
      <c r="A23" s="3" t="s">
        <v>252</v>
      </c>
      <c r="B23" s="3" t="s">
        <v>241</v>
      </c>
      <c r="C23" s="17">
        <v>1.51623</v>
      </c>
    </row>
    <row r="24" spans="1:3" x14ac:dyDescent="0.25">
      <c r="A24" s="3" t="s">
        <v>253</v>
      </c>
      <c r="B24" s="3" t="s">
        <v>247</v>
      </c>
      <c r="C24" s="17">
        <v>1.5383899999999999</v>
      </c>
    </row>
    <row r="25" spans="1:3" x14ac:dyDescent="0.25">
      <c r="A25" s="3" t="s">
        <v>254</v>
      </c>
      <c r="B25" s="3" t="s">
        <v>247</v>
      </c>
      <c r="C25" s="17">
        <v>1.5595300000000001</v>
      </c>
    </row>
    <row r="26" spans="1:3" x14ac:dyDescent="0.25">
      <c r="A26" s="19" t="s">
        <v>255</v>
      </c>
      <c r="B26" s="3" t="s">
        <v>241</v>
      </c>
      <c r="C26" s="17">
        <v>1.6898200000000001</v>
      </c>
    </row>
    <row r="27" spans="1:3" x14ac:dyDescent="0.25">
      <c r="A27" s="3" t="s">
        <v>256</v>
      </c>
      <c r="B27" s="3" t="s">
        <v>241</v>
      </c>
      <c r="C27" s="17">
        <v>1.77033</v>
      </c>
    </row>
    <row r="28" spans="1:3" x14ac:dyDescent="0.25">
      <c r="A28" s="3" t="s">
        <v>257</v>
      </c>
      <c r="B28" s="3" t="s">
        <v>247</v>
      </c>
      <c r="C28" s="17">
        <v>1.7825500000000001</v>
      </c>
    </row>
    <row r="29" spans="1:3" x14ac:dyDescent="0.25">
      <c r="A29" s="3" t="s">
        <v>258</v>
      </c>
      <c r="B29" s="3" t="s">
        <v>247</v>
      </c>
      <c r="C29" s="17">
        <v>1.8853599999999999</v>
      </c>
    </row>
    <row r="30" spans="1:3" x14ac:dyDescent="0.25">
      <c r="A30" s="3" t="s">
        <v>259</v>
      </c>
      <c r="B30" s="3" t="s">
        <v>244</v>
      </c>
      <c r="C30" s="17">
        <v>1.9164600000000001</v>
      </c>
    </row>
    <row r="31" spans="1:3" x14ac:dyDescent="0.25">
      <c r="A31" s="3" t="s">
        <v>260</v>
      </c>
      <c r="B31" s="3" t="s">
        <v>261</v>
      </c>
      <c r="C31" s="17">
        <v>1.93912</v>
      </c>
    </row>
    <row r="32" spans="1:3" x14ac:dyDescent="0.25">
      <c r="A32" s="3" t="s">
        <v>141</v>
      </c>
      <c r="B32" s="3" t="s">
        <v>247</v>
      </c>
      <c r="C32" s="17">
        <v>1.9432799999999999</v>
      </c>
    </row>
    <row r="33" spans="1:3" x14ac:dyDescent="0.25">
      <c r="A33" s="3" t="s">
        <v>262</v>
      </c>
      <c r="B33" s="3" t="s">
        <v>263</v>
      </c>
      <c r="C33" s="17">
        <v>2.1612300000000002</v>
      </c>
    </row>
    <row r="34" spans="1:3" x14ac:dyDescent="0.25">
      <c r="A34" s="3" t="s">
        <v>264</v>
      </c>
      <c r="B34" s="3" t="s">
        <v>265</v>
      </c>
      <c r="C34" s="17">
        <v>2.2999999999999998</v>
      </c>
    </row>
    <row r="35" spans="1:3" x14ac:dyDescent="0.25">
      <c r="A35" s="3" t="s">
        <v>266</v>
      </c>
      <c r="B35" s="3" t="s">
        <v>267</v>
      </c>
      <c r="C35" s="17">
        <v>2.4300000000000002</v>
      </c>
    </row>
    <row r="36" spans="1:3" x14ac:dyDescent="0.25">
      <c r="A36" s="3" t="s">
        <v>268</v>
      </c>
      <c r="B36" s="3" t="s">
        <v>241</v>
      </c>
      <c r="C36" s="17">
        <v>2.56</v>
      </c>
    </row>
    <row r="37" spans="1:3" x14ac:dyDescent="0.25">
      <c r="A37" s="3" t="s">
        <v>138</v>
      </c>
      <c r="B37" s="3" t="s">
        <v>247</v>
      </c>
      <c r="C37" s="17">
        <v>2.5839099999999999</v>
      </c>
    </row>
    <row r="38" spans="1:3" x14ac:dyDescent="0.25">
      <c r="A38" s="3" t="s">
        <v>269</v>
      </c>
      <c r="B38" s="3" t="s">
        <v>241</v>
      </c>
      <c r="C38" s="17">
        <v>2.6047799999999999</v>
      </c>
    </row>
    <row r="39" spans="1:3" x14ac:dyDescent="0.25">
      <c r="A39" s="3" t="s">
        <v>90</v>
      </c>
      <c r="B39" s="3" t="s">
        <v>270</v>
      </c>
      <c r="C39" s="17">
        <v>2.67503</v>
      </c>
    </row>
    <row r="40" spans="1:3" x14ac:dyDescent="0.25">
      <c r="A40" s="3" t="s">
        <v>271</v>
      </c>
      <c r="B40" s="18" t="s">
        <v>238</v>
      </c>
      <c r="C40" s="17">
        <v>2.6988400000000001</v>
      </c>
    </row>
    <row r="41" spans="1:3" x14ac:dyDescent="0.25">
      <c r="A41" s="3" t="s">
        <v>272</v>
      </c>
      <c r="B41" s="3" t="s">
        <v>236</v>
      </c>
      <c r="C41" s="17">
        <v>2.7027700000000001</v>
      </c>
    </row>
    <row r="42" spans="1:3" x14ac:dyDescent="0.25">
      <c r="A42" s="3" t="s">
        <v>273</v>
      </c>
      <c r="B42" s="3" t="s">
        <v>274</v>
      </c>
      <c r="C42" s="17">
        <v>2.7764600000000002</v>
      </c>
    </row>
    <row r="43" spans="1:3" x14ac:dyDescent="0.25">
      <c r="A43" s="3" t="s">
        <v>275</v>
      </c>
      <c r="B43" s="3" t="s">
        <v>276</v>
      </c>
      <c r="C43" s="17">
        <v>3.3251300000000001</v>
      </c>
    </row>
    <row r="44" spans="1:3" x14ac:dyDescent="0.25">
      <c r="A44" s="3" t="s">
        <v>277</v>
      </c>
      <c r="B44" s="3" t="s">
        <v>244</v>
      </c>
      <c r="C44" s="17">
        <v>3.3738999999999999</v>
      </c>
    </row>
    <row r="45" spans="1:3" x14ac:dyDescent="0.25">
      <c r="A45" s="3" t="s">
        <v>278</v>
      </c>
      <c r="B45" s="3" t="s">
        <v>230</v>
      </c>
      <c r="C45" s="17">
        <v>4</v>
      </c>
    </row>
    <row r="46" spans="1:3" x14ac:dyDescent="0.25">
      <c r="A46" s="3" t="s">
        <v>117</v>
      </c>
      <c r="B46" s="3" t="s">
        <v>279</v>
      </c>
      <c r="C46" s="17">
        <v>4.4399899999999999</v>
      </c>
    </row>
    <row r="47" spans="1:3" x14ac:dyDescent="0.25">
      <c r="A47" s="3" t="s">
        <v>280</v>
      </c>
      <c r="B47" s="3" t="s">
        <v>244</v>
      </c>
      <c r="C47" s="17">
        <v>6.2846900000000003</v>
      </c>
    </row>
    <row r="48" spans="1:3" x14ac:dyDescent="0.25">
      <c r="A48" s="3" t="s">
        <v>281</v>
      </c>
      <c r="B48" s="3" t="s">
        <v>267</v>
      </c>
      <c r="C48" s="17">
        <v>8.7091700000000003</v>
      </c>
    </row>
    <row r="49" spans="1:3" x14ac:dyDescent="0.25">
      <c r="A49" s="3" t="s">
        <v>282</v>
      </c>
      <c r="B49" s="3" t="s">
        <v>283</v>
      </c>
      <c r="C49" s="17">
        <v>9.6776099999999996</v>
      </c>
    </row>
    <row r="50" spans="1:3" x14ac:dyDescent="0.25">
      <c r="A50" s="3" t="s">
        <v>284</v>
      </c>
      <c r="B50" s="3" t="s">
        <v>267</v>
      </c>
      <c r="C50" s="17">
        <v>12.98</v>
      </c>
    </row>
    <row r="51" spans="1:3" x14ac:dyDescent="0.25">
      <c r="A51" s="3" t="s">
        <v>285</v>
      </c>
      <c r="B51" s="3" t="s">
        <v>263</v>
      </c>
      <c r="C51" s="17">
        <v>13.520899999999999</v>
      </c>
    </row>
    <row r="52" spans="1:3" x14ac:dyDescent="0.25">
      <c r="A52" s="3" t="s">
        <v>286</v>
      </c>
      <c r="B52" s="3" t="s">
        <v>263</v>
      </c>
      <c r="C52" s="17">
        <v>15.4</v>
      </c>
    </row>
    <row r="53" spans="1:3" x14ac:dyDescent="0.25">
      <c r="A53" s="3" t="s">
        <v>85</v>
      </c>
      <c r="B53" s="3" t="s">
        <v>261</v>
      </c>
      <c r="C53" s="3">
        <v>19</v>
      </c>
    </row>
    <row r="54" spans="1:3" x14ac:dyDescent="0.25">
      <c r="A54" s="3" t="s">
        <v>287</v>
      </c>
      <c r="B54" s="3" t="s">
        <v>261</v>
      </c>
      <c r="C54" s="3">
        <v>22</v>
      </c>
    </row>
    <row r="55" spans="1:3" x14ac:dyDescent="0.25">
      <c r="A55" s="3" t="s">
        <v>288</v>
      </c>
      <c r="B55" s="3" t="s">
        <v>231</v>
      </c>
      <c r="C55" s="3">
        <v>22.12</v>
      </c>
    </row>
    <row r="56" spans="1:3" x14ac:dyDescent="0.25">
      <c r="A56" s="3" t="s">
        <v>289</v>
      </c>
      <c r="B56" s="3" t="s">
        <v>290</v>
      </c>
      <c r="C56" s="3">
        <v>27.651399999999999</v>
      </c>
    </row>
    <row r="57" spans="1:3" x14ac:dyDescent="0.25">
      <c r="A57" s="3" t="s">
        <v>291</v>
      </c>
      <c r="B57" s="3" t="s">
        <v>230</v>
      </c>
      <c r="C57" s="3">
        <v>57.79</v>
      </c>
    </row>
  </sheetData>
  <mergeCells count="1">
    <mergeCell ref="A1:C1"/>
  </mergeCells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AMJ41"/>
  <sheetViews>
    <sheetView zoomScaleNormal="100" workbookViewId="0">
      <selection activeCell="M24" sqref="M24"/>
    </sheetView>
  </sheetViews>
  <sheetFormatPr defaultColWidth="8.77734375" defaultRowHeight="13.2" x14ac:dyDescent="0.25"/>
  <cols>
    <col min="1" max="1" width="47.5546875" style="20" customWidth="1"/>
    <col min="2" max="2" width="16" style="21" customWidth="1"/>
    <col min="3" max="3" width="16.77734375" style="21" customWidth="1"/>
    <col min="4" max="4" width="17.5546875" style="21" customWidth="1"/>
    <col min="5" max="5" width="16.77734375" style="21" customWidth="1"/>
    <col min="6" max="6" width="14.6640625" style="21" customWidth="1"/>
    <col min="7" max="7" width="13.21875" style="21" customWidth="1"/>
    <col min="8" max="8" width="14.109375" style="21" customWidth="1"/>
    <col min="9" max="1024" width="8.6640625" style="21"/>
  </cols>
  <sheetData>
    <row r="1" spans="1:8" s="22" customFormat="1" ht="15.6" x14ac:dyDescent="0.25">
      <c r="A1" s="64" t="s">
        <v>431</v>
      </c>
      <c r="B1" s="64"/>
      <c r="C1" s="64"/>
      <c r="D1" s="64"/>
      <c r="E1" s="64"/>
      <c r="F1" s="64"/>
      <c r="G1" s="64"/>
      <c r="H1" s="64"/>
    </row>
    <row r="2" spans="1:8" x14ac:dyDescent="0.25">
      <c r="A2" s="28" t="s">
        <v>292</v>
      </c>
      <c r="B2" s="65" t="s">
        <v>293</v>
      </c>
      <c r="C2" s="65"/>
      <c r="D2" s="66" t="s">
        <v>294</v>
      </c>
      <c r="E2" s="66"/>
      <c r="F2" s="29" t="s">
        <v>295</v>
      </c>
      <c r="G2" s="29" t="s">
        <v>296</v>
      </c>
      <c r="H2" s="29" t="s">
        <v>297</v>
      </c>
    </row>
    <row r="3" spans="1:8" x14ac:dyDescent="0.25">
      <c r="A3" s="30" t="s">
        <v>298</v>
      </c>
      <c r="B3" s="31" t="s">
        <v>299</v>
      </c>
      <c r="C3" s="32" t="s">
        <v>300</v>
      </c>
      <c r="D3" s="33" t="s">
        <v>301</v>
      </c>
      <c r="E3" s="33" t="s">
        <v>302</v>
      </c>
      <c r="F3" s="33" t="s">
        <v>301</v>
      </c>
      <c r="G3" s="33" t="s">
        <v>301</v>
      </c>
      <c r="H3" s="33" t="s">
        <v>301</v>
      </c>
    </row>
    <row r="4" spans="1:8" x14ac:dyDescent="0.25">
      <c r="A4" s="34" t="s">
        <v>303</v>
      </c>
      <c r="B4" s="35">
        <v>50</v>
      </c>
      <c r="C4" s="36">
        <v>50000</v>
      </c>
      <c r="D4" s="37">
        <v>14290.5</v>
      </c>
      <c r="E4" s="37" t="s">
        <v>304</v>
      </c>
      <c r="F4" s="37">
        <v>14684</v>
      </c>
      <c r="G4" s="37">
        <v>17398.5</v>
      </c>
      <c r="H4" s="37">
        <v>14214</v>
      </c>
    </row>
    <row r="5" spans="1:8" x14ac:dyDescent="0.25">
      <c r="A5" s="34" t="s">
        <v>305</v>
      </c>
      <c r="B5" s="35">
        <v>50</v>
      </c>
      <c r="C5" s="36">
        <v>50000</v>
      </c>
      <c r="D5" s="37">
        <v>18050.5</v>
      </c>
      <c r="E5" s="37" t="s">
        <v>306</v>
      </c>
      <c r="F5" s="37">
        <v>16119.5</v>
      </c>
      <c r="G5" s="37">
        <v>30973</v>
      </c>
      <c r="H5" s="37">
        <v>30211</v>
      </c>
    </row>
    <row r="6" spans="1:8" x14ac:dyDescent="0.25">
      <c r="A6" s="38" t="s">
        <v>307</v>
      </c>
      <c r="B6" s="35">
        <v>50</v>
      </c>
      <c r="C6" s="36">
        <v>50000</v>
      </c>
      <c r="D6" s="37">
        <v>13675</v>
      </c>
      <c r="E6" s="37" t="s">
        <v>308</v>
      </c>
      <c r="F6" s="37">
        <v>35347.5</v>
      </c>
      <c r="G6" s="37">
        <v>21569</v>
      </c>
      <c r="H6" s="37">
        <v>42433</v>
      </c>
    </row>
    <row r="7" spans="1:8" x14ac:dyDescent="0.25">
      <c r="A7" s="38" t="s">
        <v>309</v>
      </c>
      <c r="B7" s="35">
        <v>50</v>
      </c>
      <c r="C7" s="36">
        <v>50000</v>
      </c>
      <c r="D7" s="37">
        <v>12258.5</v>
      </c>
      <c r="E7" s="37" t="s">
        <v>310</v>
      </c>
      <c r="F7" s="37">
        <v>2844.5</v>
      </c>
      <c r="G7" s="37">
        <v>33455.5</v>
      </c>
      <c r="H7" s="37">
        <v>27876.5</v>
      </c>
    </row>
    <row r="8" spans="1:8" x14ac:dyDescent="0.25">
      <c r="A8" s="38" t="s">
        <v>311</v>
      </c>
      <c r="B8" s="35">
        <v>50</v>
      </c>
      <c r="C8" s="36">
        <v>50000</v>
      </c>
      <c r="D8" s="37">
        <v>12843</v>
      </c>
      <c r="E8" s="37" t="s">
        <v>312</v>
      </c>
      <c r="F8" s="37">
        <v>21901.5</v>
      </c>
      <c r="G8" s="37">
        <v>20262.5</v>
      </c>
      <c r="H8" s="37">
        <v>27376</v>
      </c>
    </row>
    <row r="9" spans="1:8" x14ac:dyDescent="0.25">
      <c r="A9" s="38" t="s">
        <v>287</v>
      </c>
      <c r="B9" s="35">
        <v>50</v>
      </c>
      <c r="C9" s="36">
        <v>5000</v>
      </c>
      <c r="D9" s="37">
        <v>1463</v>
      </c>
      <c r="E9" s="37" t="s">
        <v>313</v>
      </c>
      <c r="F9" s="37">
        <v>1677</v>
      </c>
      <c r="G9" s="37">
        <v>1636.5</v>
      </c>
      <c r="H9" s="37">
        <v>1844.5</v>
      </c>
    </row>
    <row r="10" spans="1:8" x14ac:dyDescent="0.25">
      <c r="A10" s="38" t="s">
        <v>314</v>
      </c>
      <c r="B10" s="35">
        <v>50</v>
      </c>
      <c r="C10" s="36">
        <v>5000</v>
      </c>
      <c r="D10" s="37">
        <v>1194</v>
      </c>
      <c r="E10" s="37" t="s">
        <v>315</v>
      </c>
      <c r="F10" s="37">
        <v>2325</v>
      </c>
      <c r="G10" s="37">
        <v>1390</v>
      </c>
      <c r="H10" s="37">
        <v>1696.5</v>
      </c>
    </row>
    <row r="11" spans="1:8" x14ac:dyDescent="0.25">
      <c r="A11" s="34" t="s">
        <v>85</v>
      </c>
      <c r="B11" s="39">
        <v>5</v>
      </c>
      <c r="C11" s="36">
        <v>5000</v>
      </c>
      <c r="D11" s="37">
        <v>2563</v>
      </c>
      <c r="E11" s="37" t="s">
        <v>316</v>
      </c>
      <c r="F11" s="37">
        <v>2547.5</v>
      </c>
      <c r="G11" s="37">
        <v>1864.5</v>
      </c>
      <c r="H11" s="37">
        <v>2455.5</v>
      </c>
    </row>
    <row r="12" spans="1:8" x14ac:dyDescent="0.25">
      <c r="A12" s="38" t="s">
        <v>99</v>
      </c>
      <c r="B12" s="39">
        <v>5</v>
      </c>
      <c r="C12" s="36">
        <v>5000</v>
      </c>
      <c r="D12" s="37">
        <v>641.5</v>
      </c>
      <c r="E12" s="37" t="s">
        <v>317</v>
      </c>
      <c r="F12" s="37">
        <v>1225</v>
      </c>
      <c r="G12" s="37">
        <v>862.5</v>
      </c>
      <c r="H12" s="37">
        <v>829</v>
      </c>
    </row>
    <row r="13" spans="1:8" x14ac:dyDescent="0.25">
      <c r="A13" s="38" t="s">
        <v>318</v>
      </c>
      <c r="B13" s="39">
        <v>5</v>
      </c>
      <c r="C13" s="40">
        <v>2500</v>
      </c>
      <c r="D13" s="37">
        <v>1630</v>
      </c>
      <c r="E13" s="37" t="s">
        <v>319</v>
      </c>
      <c r="F13" s="37">
        <v>1397</v>
      </c>
      <c r="G13" s="37">
        <v>1121.5</v>
      </c>
      <c r="H13" s="37">
        <v>2027</v>
      </c>
    </row>
    <row r="14" spans="1:8" x14ac:dyDescent="0.25">
      <c r="A14" s="38" t="s">
        <v>320</v>
      </c>
      <c r="B14" s="39">
        <v>5</v>
      </c>
      <c r="C14" s="40">
        <v>2500</v>
      </c>
      <c r="D14" s="37">
        <v>2461.5</v>
      </c>
      <c r="E14" s="37" t="s">
        <v>321</v>
      </c>
      <c r="F14" s="37">
        <v>2063.5</v>
      </c>
      <c r="G14" s="37">
        <v>1961</v>
      </c>
      <c r="H14" s="37">
        <v>1892.5</v>
      </c>
    </row>
    <row r="15" spans="1:8" x14ac:dyDescent="0.25">
      <c r="A15" s="38" t="s">
        <v>322</v>
      </c>
      <c r="B15" s="39">
        <v>5</v>
      </c>
      <c r="C15" s="40">
        <v>2500</v>
      </c>
      <c r="D15" s="37">
        <v>2410.5</v>
      </c>
      <c r="E15" s="37" t="s">
        <v>323</v>
      </c>
      <c r="F15" s="37">
        <v>2212</v>
      </c>
      <c r="G15" s="37">
        <v>2609.5</v>
      </c>
      <c r="H15" s="37">
        <v>1115.5</v>
      </c>
    </row>
    <row r="16" spans="1:8" x14ac:dyDescent="0.25">
      <c r="A16" s="38" t="s">
        <v>324</v>
      </c>
      <c r="B16" s="39">
        <v>5</v>
      </c>
      <c r="C16" s="40">
        <v>2500</v>
      </c>
      <c r="D16" s="37">
        <v>2578.5</v>
      </c>
      <c r="E16" s="37" t="s">
        <v>325</v>
      </c>
      <c r="F16" s="37">
        <v>2456.5</v>
      </c>
      <c r="G16" s="37">
        <v>2911.5</v>
      </c>
      <c r="H16" s="37">
        <v>1571.5</v>
      </c>
    </row>
    <row r="17" spans="1:8" x14ac:dyDescent="0.25">
      <c r="A17" s="41" t="s">
        <v>326</v>
      </c>
      <c r="B17" s="39">
        <v>0</v>
      </c>
      <c r="C17" s="40">
        <v>1</v>
      </c>
      <c r="D17" s="42">
        <v>0.65086999999999995</v>
      </c>
      <c r="E17" s="37" t="s">
        <v>327</v>
      </c>
      <c r="F17" s="42">
        <v>0.67965549999999997</v>
      </c>
      <c r="G17" s="42">
        <v>0.88508169999999997</v>
      </c>
      <c r="H17" s="42">
        <v>0.63065680000000002</v>
      </c>
    </row>
    <row r="18" spans="1:8" x14ac:dyDescent="0.25">
      <c r="A18" s="30" t="s">
        <v>328</v>
      </c>
      <c r="B18" s="31" t="s">
        <v>299</v>
      </c>
      <c r="C18" s="32" t="s">
        <v>300</v>
      </c>
      <c r="D18" s="33" t="s">
        <v>301</v>
      </c>
      <c r="E18" s="33" t="s">
        <v>302</v>
      </c>
      <c r="F18" s="33" t="s">
        <v>301</v>
      </c>
      <c r="G18" s="33" t="s">
        <v>301</v>
      </c>
      <c r="H18" s="33" t="s">
        <v>301</v>
      </c>
    </row>
    <row r="19" spans="1:8" x14ac:dyDescent="0.25">
      <c r="A19" s="38" t="s">
        <v>329</v>
      </c>
      <c r="B19" s="43">
        <v>6000</v>
      </c>
      <c r="C19" s="44">
        <v>120000</v>
      </c>
      <c r="D19" s="37">
        <v>117780</v>
      </c>
      <c r="E19" s="37" t="s">
        <v>330</v>
      </c>
      <c r="F19" s="37">
        <v>118350</v>
      </c>
      <c r="G19" s="37">
        <v>118110</v>
      </c>
      <c r="H19" s="37">
        <v>117870</v>
      </c>
    </row>
    <row r="20" spans="1:8" x14ac:dyDescent="0.25">
      <c r="A20" s="34" t="s">
        <v>331</v>
      </c>
      <c r="B20" s="39">
        <v>39030</v>
      </c>
      <c r="C20" s="39">
        <v>48000</v>
      </c>
      <c r="D20" s="37">
        <v>43170</v>
      </c>
      <c r="E20" s="37" t="s">
        <v>332</v>
      </c>
      <c r="F20" s="37">
        <v>44640</v>
      </c>
      <c r="G20" s="37">
        <v>44070</v>
      </c>
      <c r="H20" s="37">
        <v>40110</v>
      </c>
    </row>
    <row r="21" spans="1:8" x14ac:dyDescent="0.25">
      <c r="A21" s="34" t="s">
        <v>333</v>
      </c>
      <c r="B21" s="39">
        <v>28530</v>
      </c>
      <c r="C21" s="39">
        <v>39000</v>
      </c>
      <c r="D21" s="37">
        <v>36090</v>
      </c>
      <c r="E21" s="37" t="s">
        <v>334</v>
      </c>
      <c r="F21" s="37">
        <v>35610</v>
      </c>
      <c r="G21" s="37">
        <v>36720</v>
      </c>
      <c r="H21" s="37">
        <v>35310</v>
      </c>
    </row>
    <row r="22" spans="1:8" x14ac:dyDescent="0.25">
      <c r="A22" s="34" t="s">
        <v>335</v>
      </c>
      <c r="B22" s="39">
        <v>22530</v>
      </c>
      <c r="C22" s="39">
        <v>28500</v>
      </c>
      <c r="D22" s="37">
        <v>26340</v>
      </c>
      <c r="E22" s="37" t="s">
        <v>336</v>
      </c>
      <c r="F22" s="37">
        <v>27870</v>
      </c>
      <c r="G22" s="37">
        <v>27690</v>
      </c>
      <c r="H22" s="37">
        <v>26700</v>
      </c>
    </row>
    <row r="23" spans="1:8" x14ac:dyDescent="0.25">
      <c r="A23" s="38" t="s">
        <v>337</v>
      </c>
      <c r="B23" s="39">
        <v>18030</v>
      </c>
      <c r="C23" s="39">
        <v>22500</v>
      </c>
      <c r="D23" s="37">
        <v>20100</v>
      </c>
      <c r="E23" s="37" t="s">
        <v>338</v>
      </c>
      <c r="F23" s="37">
        <v>19920</v>
      </c>
      <c r="G23" s="37">
        <v>19920</v>
      </c>
      <c r="H23" s="37">
        <v>20730</v>
      </c>
    </row>
    <row r="24" spans="1:8" x14ac:dyDescent="0.25">
      <c r="A24" s="38" t="s">
        <v>339</v>
      </c>
      <c r="B24" s="39">
        <v>13530</v>
      </c>
      <c r="C24" s="39">
        <v>18000</v>
      </c>
      <c r="D24" s="37">
        <v>17190</v>
      </c>
      <c r="E24" s="37" t="s">
        <v>340</v>
      </c>
      <c r="F24" s="37">
        <v>17010</v>
      </c>
      <c r="G24" s="37">
        <v>17370</v>
      </c>
      <c r="H24" s="37">
        <v>17250</v>
      </c>
    </row>
    <row r="25" spans="1:8" x14ac:dyDescent="0.25">
      <c r="A25" s="38" t="s">
        <v>341</v>
      </c>
      <c r="B25" s="39">
        <v>7500</v>
      </c>
      <c r="C25" s="39" t="s">
        <v>342</v>
      </c>
      <c r="D25" s="37">
        <v>10290</v>
      </c>
      <c r="E25" s="37" t="s">
        <v>343</v>
      </c>
      <c r="F25" s="37">
        <v>9840</v>
      </c>
      <c r="G25" s="37">
        <v>9930</v>
      </c>
      <c r="H25" s="37">
        <v>9390</v>
      </c>
    </row>
    <row r="26" spans="1:8" x14ac:dyDescent="0.25">
      <c r="A26" s="38" t="s">
        <v>344</v>
      </c>
      <c r="B26" s="39">
        <v>4500</v>
      </c>
      <c r="C26" s="39" t="s">
        <v>345</v>
      </c>
      <c r="D26" s="37">
        <v>7560</v>
      </c>
      <c r="E26" s="37" t="s">
        <v>346</v>
      </c>
      <c r="F26" s="37">
        <v>9210</v>
      </c>
      <c r="G26" s="37">
        <v>8370</v>
      </c>
      <c r="H26" s="37">
        <v>8640</v>
      </c>
    </row>
    <row r="27" spans="1:8" x14ac:dyDescent="0.25">
      <c r="A27" s="38" t="s">
        <v>347</v>
      </c>
      <c r="B27" s="39" t="s">
        <v>348</v>
      </c>
      <c r="C27" s="44">
        <v>18000</v>
      </c>
      <c r="D27" s="37">
        <v>12990</v>
      </c>
      <c r="E27" s="37" t="s">
        <v>349</v>
      </c>
      <c r="F27" s="37">
        <v>17040</v>
      </c>
      <c r="G27" s="37">
        <v>15300</v>
      </c>
      <c r="H27" s="37">
        <v>13830</v>
      </c>
    </row>
    <row r="28" spans="1:8" x14ac:dyDescent="0.25">
      <c r="A28" s="38" t="s">
        <v>350</v>
      </c>
      <c r="B28" s="39" t="s">
        <v>351</v>
      </c>
      <c r="C28" s="44" t="s">
        <v>352</v>
      </c>
      <c r="D28" s="37">
        <v>10410</v>
      </c>
      <c r="E28" s="37" t="s">
        <v>353</v>
      </c>
      <c r="F28" s="37">
        <v>14640</v>
      </c>
      <c r="G28" s="37">
        <v>10770</v>
      </c>
      <c r="H28" s="37">
        <v>12570</v>
      </c>
    </row>
    <row r="29" spans="1:8" x14ac:dyDescent="0.25">
      <c r="A29" s="38" t="s">
        <v>342</v>
      </c>
      <c r="B29" s="39">
        <v>7500</v>
      </c>
      <c r="C29" s="44">
        <v>13500</v>
      </c>
      <c r="D29" s="37">
        <v>11130</v>
      </c>
      <c r="E29" s="37" t="s">
        <v>354</v>
      </c>
      <c r="F29" s="37">
        <v>11910</v>
      </c>
      <c r="G29" s="37">
        <v>11100</v>
      </c>
      <c r="H29" s="37">
        <v>12360</v>
      </c>
    </row>
    <row r="30" spans="1:8" x14ac:dyDescent="0.25">
      <c r="A30" s="38" t="s">
        <v>355</v>
      </c>
      <c r="B30" s="43">
        <v>6000</v>
      </c>
      <c r="C30" s="44" t="s">
        <v>356</v>
      </c>
      <c r="D30" s="37">
        <v>8280</v>
      </c>
      <c r="E30" s="37" t="s">
        <v>357</v>
      </c>
      <c r="F30" s="37" t="s">
        <v>358</v>
      </c>
      <c r="G30" s="37">
        <v>8760</v>
      </c>
      <c r="H30" s="37" t="s">
        <v>358</v>
      </c>
    </row>
    <row r="31" spans="1:8" x14ac:dyDescent="0.25">
      <c r="A31" s="38" t="s">
        <v>359</v>
      </c>
      <c r="B31" s="43">
        <v>3000</v>
      </c>
      <c r="C31" s="44" t="s">
        <v>360</v>
      </c>
      <c r="D31" s="37">
        <v>5970</v>
      </c>
      <c r="E31" s="37" t="s">
        <v>361</v>
      </c>
      <c r="F31" s="37" t="s">
        <v>358</v>
      </c>
      <c r="G31" s="37" t="s">
        <v>358</v>
      </c>
      <c r="H31" s="37">
        <v>6960</v>
      </c>
    </row>
    <row r="32" spans="1:8" x14ac:dyDescent="0.25">
      <c r="A32" s="30" t="s">
        <v>362</v>
      </c>
      <c r="B32" s="31" t="s">
        <v>299</v>
      </c>
      <c r="C32" s="32" t="s">
        <v>300</v>
      </c>
      <c r="D32" s="33" t="s">
        <v>301</v>
      </c>
      <c r="E32" s="33" t="s">
        <v>302</v>
      </c>
      <c r="F32" s="33" t="s">
        <v>301</v>
      </c>
      <c r="G32" s="33" t="s">
        <v>301</v>
      </c>
      <c r="H32" s="33" t="s">
        <v>301</v>
      </c>
    </row>
    <row r="33" spans="1:8" x14ac:dyDescent="0.25">
      <c r="A33" s="38" t="s">
        <v>347</v>
      </c>
      <c r="B33" s="45">
        <v>1</v>
      </c>
      <c r="C33" s="46">
        <v>50</v>
      </c>
      <c r="D33" s="47">
        <v>0.4684275</v>
      </c>
      <c r="E33" s="47" t="s">
        <v>363</v>
      </c>
      <c r="F33" s="47">
        <v>0.44037989999999999</v>
      </c>
      <c r="G33" s="47">
        <v>0.42022110000000001</v>
      </c>
      <c r="H33" s="47">
        <v>0.45485490000000001</v>
      </c>
    </row>
    <row r="34" spans="1:8" x14ac:dyDescent="0.25">
      <c r="A34" s="38" t="s">
        <v>342</v>
      </c>
      <c r="B34" s="48">
        <v>1</v>
      </c>
      <c r="C34" s="36">
        <v>30</v>
      </c>
      <c r="D34" s="47">
        <v>0.2151661</v>
      </c>
      <c r="E34" s="47" t="s">
        <v>364</v>
      </c>
      <c r="F34" s="47">
        <v>9.1806399999999996E-2</v>
      </c>
      <c r="G34" s="47">
        <v>0.21116080000000001</v>
      </c>
      <c r="H34" s="47">
        <v>2.9314E-2</v>
      </c>
    </row>
    <row r="35" spans="1:8" x14ac:dyDescent="0.25">
      <c r="A35" s="38" t="s">
        <v>350</v>
      </c>
      <c r="B35" s="45">
        <v>1</v>
      </c>
      <c r="C35" s="44">
        <v>40</v>
      </c>
      <c r="D35" s="47">
        <v>0.36761850000000001</v>
      </c>
      <c r="E35" s="47" t="s">
        <v>365</v>
      </c>
      <c r="F35" s="47">
        <v>0.32221339999999998</v>
      </c>
      <c r="G35" s="47">
        <v>0.3329858</v>
      </c>
      <c r="H35" s="47">
        <v>0.3648209</v>
      </c>
    </row>
    <row r="36" spans="1:8" x14ac:dyDescent="0.25">
      <c r="A36" s="38" t="s">
        <v>344</v>
      </c>
      <c r="B36" s="43">
        <v>1</v>
      </c>
      <c r="C36" s="49">
        <v>15</v>
      </c>
      <c r="D36" s="47">
        <v>9.0344599999999997E-2</v>
      </c>
      <c r="E36" s="47" t="s">
        <v>366</v>
      </c>
      <c r="F36" s="47" t="s">
        <v>358</v>
      </c>
      <c r="G36" s="47">
        <v>3.0478499999999999E-2</v>
      </c>
      <c r="H36" s="47" t="s">
        <v>358</v>
      </c>
    </row>
    <row r="37" spans="1:8" x14ac:dyDescent="0.25">
      <c r="A37" s="38" t="s">
        <v>359</v>
      </c>
      <c r="B37" s="50">
        <v>1</v>
      </c>
      <c r="C37" s="51">
        <v>15</v>
      </c>
      <c r="D37" s="47">
        <v>0.13545570000000001</v>
      </c>
      <c r="E37" s="47" t="s">
        <v>367</v>
      </c>
      <c r="F37" s="47" t="s">
        <v>358</v>
      </c>
      <c r="G37" s="47" t="s">
        <v>358</v>
      </c>
      <c r="H37" s="47">
        <v>0.1458795</v>
      </c>
    </row>
    <row r="38" spans="1:8" x14ac:dyDescent="0.25">
      <c r="A38" s="52" t="s">
        <v>368</v>
      </c>
      <c r="B38" s="43" t="s">
        <v>358</v>
      </c>
      <c r="C38" s="43" t="s">
        <v>358</v>
      </c>
      <c r="D38" s="67">
        <v>-283227.52399999998</v>
      </c>
      <c r="E38" s="67"/>
      <c r="F38" s="42">
        <v>-283238.46000000002</v>
      </c>
      <c r="G38" s="42">
        <v>-283240.11800000002</v>
      </c>
      <c r="H38" s="42">
        <v>-283231.23</v>
      </c>
    </row>
    <row r="39" spans="1:8" x14ac:dyDescent="0.25">
      <c r="A39" s="52" t="s">
        <v>369</v>
      </c>
      <c r="B39" s="43" t="s">
        <v>358</v>
      </c>
      <c r="C39" s="43" t="s">
        <v>358</v>
      </c>
      <c r="D39" s="62">
        <v>32</v>
      </c>
      <c r="E39" s="62"/>
      <c r="F39" s="37">
        <v>28</v>
      </c>
      <c r="G39" s="37">
        <v>30</v>
      </c>
      <c r="H39" s="37">
        <v>30</v>
      </c>
    </row>
    <row r="40" spans="1:8" x14ac:dyDescent="0.25">
      <c r="A40" s="52" t="s">
        <v>370</v>
      </c>
      <c r="B40" s="43" t="s">
        <v>358</v>
      </c>
      <c r="C40" s="43" t="s">
        <v>358</v>
      </c>
      <c r="D40" s="62">
        <v>1304375</v>
      </c>
      <c r="E40" s="62"/>
      <c r="F40" s="37">
        <v>1304417</v>
      </c>
      <c r="G40" s="37">
        <v>1304429</v>
      </c>
      <c r="H40" s="37">
        <v>1304388</v>
      </c>
    </row>
    <row r="41" spans="1:8" x14ac:dyDescent="0.25">
      <c r="A41" s="53" t="s">
        <v>371</v>
      </c>
      <c r="B41" s="54" t="s">
        <v>358</v>
      </c>
      <c r="C41" s="54" t="s">
        <v>358</v>
      </c>
      <c r="D41" s="63">
        <v>-283072.5</v>
      </c>
      <c r="E41" s="63"/>
      <c r="F41" s="63"/>
      <c r="G41" s="63"/>
      <c r="H41" s="63"/>
    </row>
  </sheetData>
  <mergeCells count="7">
    <mergeCell ref="D40:E40"/>
    <mergeCell ref="D41:H41"/>
    <mergeCell ref="A1:H1"/>
    <mergeCell ref="B2:C2"/>
    <mergeCell ref="D2:E2"/>
    <mergeCell ref="D38:E38"/>
    <mergeCell ref="D39:E39"/>
  </mergeCells>
  <pageMargins left="0.7" right="0.7" top="0.75" bottom="0.75" header="0.511811023622047" footer="0.511811023622047"/>
  <pageSetup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F58"/>
  <sheetViews>
    <sheetView zoomScaleNormal="100" workbookViewId="0">
      <selection activeCell="I31" sqref="I31"/>
    </sheetView>
  </sheetViews>
  <sheetFormatPr defaultColWidth="8.77734375" defaultRowHeight="13.2" x14ac:dyDescent="0.25"/>
  <cols>
    <col min="1" max="1" width="61.5546875" customWidth="1"/>
  </cols>
  <sheetData>
    <row r="1" spans="1:6" ht="33" customHeight="1" x14ac:dyDescent="0.25">
      <c r="A1" s="68" t="s">
        <v>438</v>
      </c>
      <c r="B1" s="68"/>
      <c r="C1" s="68"/>
      <c r="D1" s="68"/>
      <c r="E1" s="68"/>
      <c r="F1" s="68"/>
    </row>
    <row r="2" spans="1:6" x14ac:dyDescent="0.25">
      <c r="A2" s="23" t="s">
        <v>372</v>
      </c>
      <c r="B2" s="23" t="s">
        <v>215</v>
      </c>
      <c r="C2" s="23" t="s">
        <v>207</v>
      </c>
      <c r="D2" s="23" t="s">
        <v>208</v>
      </c>
      <c r="E2" s="23" t="s">
        <v>373</v>
      </c>
      <c r="F2" s="23" t="s">
        <v>374</v>
      </c>
    </row>
    <row r="3" spans="1:6" x14ac:dyDescent="0.25">
      <c r="A3" s="24" t="s">
        <v>375</v>
      </c>
      <c r="B3" s="24">
        <v>4548822</v>
      </c>
      <c r="C3" s="24">
        <v>4548822</v>
      </c>
      <c r="D3" s="24">
        <v>4548822</v>
      </c>
      <c r="E3" s="24">
        <v>4548822</v>
      </c>
      <c r="F3" s="24">
        <v>4548822</v>
      </c>
    </row>
    <row r="4" spans="1:6" x14ac:dyDescent="0.25">
      <c r="A4" s="24" t="s">
        <v>376</v>
      </c>
      <c r="B4" s="24">
        <v>4829855</v>
      </c>
      <c r="C4" s="24">
        <v>4829855</v>
      </c>
      <c r="D4" s="24">
        <v>4829855</v>
      </c>
      <c r="E4" s="24">
        <v>4829855</v>
      </c>
      <c r="F4" s="24">
        <v>4829855</v>
      </c>
    </row>
    <row r="5" spans="1:6" x14ac:dyDescent="0.25">
      <c r="A5" s="24" t="s">
        <v>377</v>
      </c>
      <c r="B5" s="24">
        <v>4840898</v>
      </c>
      <c r="C5" s="24">
        <v>4840898</v>
      </c>
      <c r="D5" s="24">
        <v>4840898</v>
      </c>
      <c r="E5" s="24">
        <v>4840898</v>
      </c>
      <c r="F5" s="24">
        <v>4840898</v>
      </c>
    </row>
    <row r="6" spans="1:6" x14ac:dyDescent="0.25">
      <c r="A6" s="24" t="s">
        <v>378</v>
      </c>
      <c r="B6" s="24">
        <v>90895</v>
      </c>
      <c r="C6" s="24">
        <v>40749</v>
      </c>
      <c r="D6" s="24">
        <v>6220</v>
      </c>
      <c r="E6" s="24">
        <v>11178</v>
      </c>
      <c r="F6" s="24">
        <v>43822</v>
      </c>
    </row>
    <row r="7" spans="1:6" x14ac:dyDescent="0.25">
      <c r="A7" s="24" t="s">
        <v>379</v>
      </c>
      <c r="B7" s="24">
        <v>90895</v>
      </c>
      <c r="C7" s="24">
        <v>40749</v>
      </c>
      <c r="D7" s="24">
        <v>6220</v>
      </c>
      <c r="E7" s="24">
        <v>11178</v>
      </c>
      <c r="F7" s="24">
        <v>43822</v>
      </c>
    </row>
    <row r="8" spans="1:6" x14ac:dyDescent="0.25">
      <c r="A8" s="24" t="s">
        <v>380</v>
      </c>
      <c r="B8" s="24">
        <v>1572</v>
      </c>
      <c r="C8" s="24">
        <v>430</v>
      </c>
      <c r="D8" s="24">
        <v>72</v>
      </c>
      <c r="E8" s="24">
        <v>69</v>
      </c>
      <c r="F8" s="24">
        <v>9012</v>
      </c>
    </row>
    <row r="9" spans="1:6" x14ac:dyDescent="0.25">
      <c r="A9" s="24" t="s">
        <v>381</v>
      </c>
      <c r="B9" s="24">
        <v>1998</v>
      </c>
      <c r="C9" s="24">
        <v>820</v>
      </c>
      <c r="D9" s="24">
        <v>145</v>
      </c>
      <c r="E9" s="24">
        <v>110</v>
      </c>
      <c r="F9" s="24">
        <v>6739</v>
      </c>
    </row>
    <row r="10" spans="1:6" x14ac:dyDescent="0.25">
      <c r="A10" s="24" t="s">
        <v>382</v>
      </c>
      <c r="B10" s="24">
        <v>1871</v>
      </c>
      <c r="C10" s="24">
        <v>789</v>
      </c>
      <c r="D10" s="24">
        <v>138</v>
      </c>
      <c r="E10" s="24">
        <v>110</v>
      </c>
      <c r="F10" s="24">
        <v>6326</v>
      </c>
    </row>
    <row r="11" spans="1:6" x14ac:dyDescent="0.25">
      <c r="A11" s="24" t="s">
        <v>383</v>
      </c>
      <c r="B11" s="24">
        <v>518</v>
      </c>
      <c r="C11" s="24">
        <v>257</v>
      </c>
      <c r="D11" s="24">
        <v>66</v>
      </c>
      <c r="E11" s="24">
        <v>62</v>
      </c>
      <c r="F11" s="24">
        <v>7339</v>
      </c>
    </row>
    <row r="12" spans="1:6" x14ac:dyDescent="0.25">
      <c r="A12" s="24" t="s">
        <v>384</v>
      </c>
      <c r="B12" s="24">
        <v>1019</v>
      </c>
      <c r="C12" s="24">
        <v>493</v>
      </c>
      <c r="D12" s="24">
        <v>139</v>
      </c>
      <c r="E12" s="24">
        <v>100</v>
      </c>
      <c r="F12" s="24">
        <v>4954</v>
      </c>
    </row>
    <row r="13" spans="1:6" x14ac:dyDescent="0.25">
      <c r="A13" s="24" t="s">
        <v>385</v>
      </c>
      <c r="B13" s="24">
        <v>939</v>
      </c>
      <c r="C13" s="24">
        <v>470</v>
      </c>
      <c r="D13" s="24">
        <v>132</v>
      </c>
      <c r="E13" s="24">
        <v>100</v>
      </c>
      <c r="F13" s="24">
        <v>4595</v>
      </c>
    </row>
    <row r="14" spans="1:6" x14ac:dyDescent="0.25">
      <c r="A14" s="24" t="s">
        <v>386</v>
      </c>
      <c r="B14" s="24">
        <v>0.67048300000000005</v>
      </c>
      <c r="C14" s="24">
        <v>0.40232600000000002</v>
      </c>
      <c r="D14" s="24">
        <v>8.3333299999999999E-2</v>
      </c>
      <c r="E14" s="24">
        <v>0.101449</v>
      </c>
      <c r="F14" s="24">
        <v>0.185641</v>
      </c>
    </row>
    <row r="15" spans="1:6" x14ac:dyDescent="0.25">
      <c r="A15" s="24" t="s">
        <v>387</v>
      </c>
      <c r="B15" s="24">
        <v>0.48998999999999998</v>
      </c>
      <c r="C15" s="24">
        <v>0.39878000000000002</v>
      </c>
      <c r="D15" s="24">
        <v>4.1379300000000001E-2</v>
      </c>
      <c r="E15" s="24">
        <v>9.0909100000000007E-2</v>
      </c>
      <c r="F15" s="24">
        <v>0.264876</v>
      </c>
    </row>
    <row r="16" spans="1:6" x14ac:dyDescent="0.25">
      <c r="A16" s="24" t="s">
        <v>388</v>
      </c>
      <c r="B16" s="24">
        <v>0.49812899999999999</v>
      </c>
      <c r="C16" s="24">
        <v>0.40430899999999997</v>
      </c>
      <c r="D16" s="24">
        <v>4.3478299999999998E-2</v>
      </c>
      <c r="E16" s="24">
        <v>9.0909100000000007E-2</v>
      </c>
      <c r="F16" s="24">
        <v>0.27363300000000002</v>
      </c>
    </row>
    <row r="17" spans="1:6" x14ac:dyDescent="0.25">
      <c r="A17" s="24" t="s">
        <v>389</v>
      </c>
      <c r="B17" s="24">
        <v>67.048299999999998</v>
      </c>
      <c r="C17" s="24">
        <v>40.232599999999998</v>
      </c>
      <c r="D17" s="24">
        <v>8.3333300000000001</v>
      </c>
      <c r="E17" s="24">
        <v>10.1449</v>
      </c>
      <c r="F17" s="24">
        <v>18.5641</v>
      </c>
    </row>
    <row r="18" spans="1:6" x14ac:dyDescent="0.25">
      <c r="A18" s="24" t="s">
        <v>390</v>
      </c>
      <c r="B18" s="24">
        <v>48.999000000000002</v>
      </c>
      <c r="C18" s="24">
        <v>39.878</v>
      </c>
      <c r="D18" s="24">
        <v>4.1379299999999999</v>
      </c>
      <c r="E18" s="24">
        <v>9.0909099999999992</v>
      </c>
      <c r="F18" s="24">
        <v>26.4876</v>
      </c>
    </row>
    <row r="19" spans="1:6" x14ac:dyDescent="0.25">
      <c r="A19" s="24" t="s">
        <v>391</v>
      </c>
      <c r="B19" s="24">
        <v>49.812899999999999</v>
      </c>
      <c r="C19" s="24">
        <v>40.430900000000001</v>
      </c>
      <c r="D19" s="24">
        <v>4.3478300000000001</v>
      </c>
      <c r="E19" s="24">
        <v>9.0909099999999992</v>
      </c>
      <c r="F19" s="24">
        <v>27.363299999999999</v>
      </c>
    </row>
    <row r="20" spans="1:6" x14ac:dyDescent="0.25">
      <c r="A20" s="24" t="s">
        <v>392</v>
      </c>
      <c r="B20" s="24">
        <v>5.6988799999999999E-3</v>
      </c>
      <c r="C20" s="24">
        <v>6.3068999999999998E-3</v>
      </c>
      <c r="D20" s="24">
        <v>1.0610899999999999E-2</v>
      </c>
      <c r="E20" s="24">
        <v>5.5466100000000004E-3</v>
      </c>
      <c r="F20" s="24">
        <v>0.16747300000000001</v>
      </c>
    </row>
    <row r="21" spans="1:6" x14ac:dyDescent="0.25">
      <c r="A21" s="24" t="s">
        <v>393</v>
      </c>
      <c r="B21" s="24">
        <v>1.1210700000000001E-2</v>
      </c>
      <c r="C21" s="24">
        <v>1.20985E-2</v>
      </c>
      <c r="D21" s="24">
        <v>2.23473E-2</v>
      </c>
      <c r="E21" s="24">
        <v>8.94614E-3</v>
      </c>
      <c r="F21" s="24">
        <v>0.113048</v>
      </c>
    </row>
    <row r="22" spans="1:6" x14ac:dyDescent="0.25">
      <c r="A22" s="24" t="s">
        <v>394</v>
      </c>
      <c r="B22" s="24">
        <v>1.0330600000000001E-2</v>
      </c>
      <c r="C22" s="24">
        <v>1.1534000000000001E-2</v>
      </c>
      <c r="D22" s="24">
        <v>2.1221899999999998E-2</v>
      </c>
      <c r="E22" s="24">
        <v>8.94614E-3</v>
      </c>
      <c r="F22" s="24">
        <v>0.104856</v>
      </c>
    </row>
    <row r="23" spans="1:6" x14ac:dyDescent="0.25">
      <c r="A23" s="24" t="s">
        <v>395</v>
      </c>
      <c r="B23" s="24">
        <v>0.56988799999999995</v>
      </c>
      <c r="C23" s="24">
        <v>0.63068999999999997</v>
      </c>
      <c r="D23" s="24">
        <v>1.0610900000000001</v>
      </c>
      <c r="E23" s="24">
        <v>0.55466099999999996</v>
      </c>
      <c r="F23" s="24">
        <v>16.747299999999999</v>
      </c>
    </row>
    <row r="24" spans="1:6" x14ac:dyDescent="0.25">
      <c r="A24" s="24" t="s">
        <v>396</v>
      </c>
      <c r="B24" s="24">
        <v>1.12107</v>
      </c>
      <c r="C24" s="24">
        <v>1.2098500000000001</v>
      </c>
      <c r="D24" s="24">
        <v>2.2347299999999999</v>
      </c>
      <c r="E24" s="24">
        <v>0.89461400000000002</v>
      </c>
      <c r="F24" s="24">
        <v>11.3048</v>
      </c>
    </row>
    <row r="25" spans="1:6" x14ac:dyDescent="0.25">
      <c r="A25" s="24" t="s">
        <v>397</v>
      </c>
      <c r="B25" s="24">
        <v>1.0330600000000001</v>
      </c>
      <c r="C25" s="24">
        <v>1.1534</v>
      </c>
      <c r="D25" s="24">
        <v>2.1221899999999998</v>
      </c>
      <c r="E25" s="24">
        <v>0.89461400000000002</v>
      </c>
      <c r="F25" s="24">
        <v>10.4856</v>
      </c>
    </row>
    <row r="26" spans="1:6" x14ac:dyDescent="0.25">
      <c r="A26" s="24" t="s">
        <v>398</v>
      </c>
      <c r="B26" s="24">
        <v>5.6988799999999999E-3</v>
      </c>
      <c r="C26" s="24">
        <v>6.3068999999999998E-3</v>
      </c>
      <c r="D26" s="24">
        <v>1.0610899999999999E-2</v>
      </c>
      <c r="E26" s="24">
        <v>5.5466100000000004E-3</v>
      </c>
      <c r="F26" s="24">
        <v>0.16747300000000001</v>
      </c>
    </row>
    <row r="27" spans="1:6" x14ac:dyDescent="0.25">
      <c r="A27" s="24" t="s">
        <v>399</v>
      </c>
      <c r="B27" s="24">
        <v>1.1210700000000001E-2</v>
      </c>
      <c r="C27" s="24">
        <v>1.20985E-2</v>
      </c>
      <c r="D27" s="24">
        <v>2.23473E-2</v>
      </c>
      <c r="E27" s="24">
        <v>8.94614E-3</v>
      </c>
      <c r="F27" s="24">
        <v>0.113048</v>
      </c>
    </row>
    <row r="28" spans="1:6" x14ac:dyDescent="0.25">
      <c r="A28" s="24" t="s">
        <v>400</v>
      </c>
      <c r="B28" s="24">
        <v>1.0330600000000001E-2</v>
      </c>
      <c r="C28" s="24">
        <v>1.1534000000000001E-2</v>
      </c>
      <c r="D28" s="24">
        <v>2.1221899999999998E-2</v>
      </c>
      <c r="E28" s="24">
        <v>8.94614E-3</v>
      </c>
      <c r="F28" s="24">
        <v>0.104856</v>
      </c>
    </row>
    <row r="29" spans="1:6" x14ac:dyDescent="0.25">
      <c r="A29" s="24" t="s">
        <v>401</v>
      </c>
      <c r="B29" s="24">
        <v>0.56988799999999995</v>
      </c>
      <c r="C29" s="24">
        <v>0.63068999999999997</v>
      </c>
      <c r="D29" s="24">
        <v>1.0610900000000001</v>
      </c>
      <c r="E29" s="24">
        <v>0.55466099999999996</v>
      </c>
      <c r="F29" s="24">
        <v>16.747299999999999</v>
      </c>
    </row>
    <row r="30" spans="1:6" x14ac:dyDescent="0.25">
      <c r="A30" s="24" t="s">
        <v>402</v>
      </c>
      <c r="B30" s="24">
        <v>1.12107</v>
      </c>
      <c r="C30" s="24">
        <v>1.2098500000000001</v>
      </c>
      <c r="D30" s="24">
        <v>2.2347299999999999</v>
      </c>
      <c r="E30" s="24">
        <v>0.89461400000000002</v>
      </c>
      <c r="F30" s="24">
        <v>11.3048</v>
      </c>
    </row>
    <row r="31" spans="1:6" x14ac:dyDescent="0.25">
      <c r="A31" s="24" t="s">
        <v>403</v>
      </c>
      <c r="B31" s="24">
        <v>1.0330600000000001</v>
      </c>
      <c r="C31" s="24">
        <v>1.1534</v>
      </c>
      <c r="D31" s="24">
        <v>2.1221899999999998</v>
      </c>
      <c r="E31" s="24">
        <v>0.89461400000000002</v>
      </c>
      <c r="F31" s="24">
        <v>10.4856</v>
      </c>
    </row>
    <row r="32" spans="1:6" x14ac:dyDescent="0.25">
      <c r="A32" s="24" t="s">
        <v>404</v>
      </c>
      <c r="B32" s="24">
        <v>28793</v>
      </c>
      <c r="C32" s="24">
        <v>10751</v>
      </c>
      <c r="D32" s="24">
        <v>2919</v>
      </c>
      <c r="E32" s="24">
        <v>2382</v>
      </c>
      <c r="F32" s="24">
        <v>328476</v>
      </c>
    </row>
    <row r="33" spans="1:6" x14ac:dyDescent="0.25">
      <c r="A33" s="24" t="s">
        <v>405</v>
      </c>
      <c r="B33" s="24">
        <v>56052</v>
      </c>
      <c r="C33" s="24">
        <v>19419</v>
      </c>
      <c r="D33" s="24">
        <v>5693</v>
      </c>
      <c r="E33" s="24">
        <v>4114</v>
      </c>
      <c r="F33" s="24">
        <v>200547</v>
      </c>
    </row>
    <row r="34" spans="1:6" x14ac:dyDescent="0.25">
      <c r="A34" s="24" t="s">
        <v>406</v>
      </c>
      <c r="B34" s="24">
        <v>51507</v>
      </c>
      <c r="C34" s="24">
        <v>18445</v>
      </c>
      <c r="D34" s="24">
        <v>5442</v>
      </c>
      <c r="E34" s="24">
        <v>4024</v>
      </c>
      <c r="F34" s="24">
        <v>186017</v>
      </c>
    </row>
    <row r="35" spans="1:6" x14ac:dyDescent="0.25">
      <c r="A35" s="24" t="s">
        <v>407</v>
      </c>
      <c r="B35" s="24">
        <v>55.584899999999998</v>
      </c>
      <c r="C35" s="24">
        <v>41.832700000000003</v>
      </c>
      <c r="D35" s="24">
        <v>44.2273</v>
      </c>
      <c r="E35" s="24">
        <v>38.419400000000003</v>
      </c>
      <c r="F35" s="24">
        <v>44.757599999999996</v>
      </c>
    </row>
    <row r="36" spans="1:6" x14ac:dyDescent="0.25">
      <c r="A36" s="24" t="s">
        <v>408</v>
      </c>
      <c r="B36" s="24">
        <v>55.006900000000002</v>
      </c>
      <c r="C36" s="24">
        <v>39.389499999999998</v>
      </c>
      <c r="D36" s="24">
        <v>40.956800000000001</v>
      </c>
      <c r="E36" s="24">
        <v>41.14</v>
      </c>
      <c r="F36" s="24">
        <v>40.4818</v>
      </c>
    </row>
    <row r="37" spans="1:6" x14ac:dyDescent="0.25">
      <c r="A37" s="24" t="s">
        <v>409</v>
      </c>
      <c r="B37" s="24">
        <v>54.853000000000002</v>
      </c>
      <c r="C37" s="24">
        <v>39.244700000000002</v>
      </c>
      <c r="D37" s="24">
        <v>41.2273</v>
      </c>
      <c r="E37" s="24">
        <v>40.24</v>
      </c>
      <c r="F37" s="24">
        <v>40.482500000000002</v>
      </c>
    </row>
    <row r="38" spans="1:6" x14ac:dyDescent="0.25">
      <c r="A38" s="24" t="s">
        <v>410</v>
      </c>
      <c r="B38" s="24">
        <v>6.3297700000000002E-3</v>
      </c>
      <c r="C38" s="24">
        <v>2.3634699999999999E-3</v>
      </c>
      <c r="D38" s="24">
        <v>6.4170500000000001E-4</v>
      </c>
      <c r="E38" s="24">
        <v>5.2365199999999999E-4</v>
      </c>
      <c r="F38" s="24">
        <v>7.2211200000000003E-2</v>
      </c>
    </row>
    <row r="39" spans="1:6" x14ac:dyDescent="0.25">
      <c r="A39" s="24" t="s">
        <v>411</v>
      </c>
      <c r="B39" s="24">
        <v>1.1605300000000001E-2</v>
      </c>
      <c r="C39" s="24">
        <v>4.0206199999999999E-3</v>
      </c>
      <c r="D39" s="24">
        <v>1.1787099999999999E-3</v>
      </c>
      <c r="E39" s="24">
        <v>8.5178499999999998E-4</v>
      </c>
      <c r="F39" s="24">
        <v>4.1522400000000001E-2</v>
      </c>
    </row>
    <row r="40" spans="1:6" x14ac:dyDescent="0.25">
      <c r="A40" s="24" t="s">
        <v>412</v>
      </c>
      <c r="B40" s="24">
        <v>1.064E-2</v>
      </c>
      <c r="C40" s="24">
        <v>3.8102399999999999E-3</v>
      </c>
      <c r="D40" s="24">
        <v>1.1241700000000001E-3</v>
      </c>
      <c r="E40" s="24">
        <v>8.3125099999999997E-4</v>
      </c>
      <c r="F40" s="24">
        <v>3.8426099999999998E-2</v>
      </c>
    </row>
    <row r="41" spans="1:6" x14ac:dyDescent="0.25">
      <c r="A41" s="24" t="s">
        <v>413</v>
      </c>
      <c r="B41" s="24">
        <v>3.83352E-3</v>
      </c>
      <c r="C41" s="24">
        <v>1.09435E-3</v>
      </c>
      <c r="D41" s="24">
        <v>2.5918799999999999E-4</v>
      </c>
      <c r="E41" s="24">
        <v>2.8556799999999999E-4</v>
      </c>
      <c r="F41" s="24">
        <v>6.6222400000000001E-2</v>
      </c>
    </row>
    <row r="42" spans="1:6" x14ac:dyDescent="0.25">
      <c r="A42" s="24" t="s">
        <v>414</v>
      </c>
      <c r="B42" s="24">
        <v>9.1085599999999999E-3</v>
      </c>
      <c r="C42" s="24">
        <v>2.9162400000000001E-3</v>
      </c>
      <c r="D42" s="24">
        <v>8.6089499999999998E-4</v>
      </c>
      <c r="E42" s="24">
        <v>6.29833E-4</v>
      </c>
      <c r="F42" s="24">
        <v>3.8397599999999997E-2</v>
      </c>
    </row>
    <row r="43" spans="1:6" x14ac:dyDescent="0.25">
      <c r="A43" s="24" t="s">
        <v>415</v>
      </c>
      <c r="B43" s="24">
        <v>8.4916100000000001E-3</v>
      </c>
      <c r="C43" s="24">
        <v>2.7447399999999999E-3</v>
      </c>
      <c r="D43" s="24">
        <v>8.0708199999999998E-4</v>
      </c>
      <c r="E43" s="24">
        <v>6.0980400000000003E-4</v>
      </c>
      <c r="F43" s="24">
        <v>3.5429599999999999E-2</v>
      </c>
    </row>
    <row r="44" spans="1:6" x14ac:dyDescent="0.25">
      <c r="A44" s="24" t="s">
        <v>416</v>
      </c>
      <c r="B44" s="24">
        <v>6.3297700000000002E-3</v>
      </c>
      <c r="C44" s="24">
        <v>2.3634699999999999E-3</v>
      </c>
      <c r="D44" s="24">
        <v>6.4170500000000001E-4</v>
      </c>
      <c r="E44" s="24">
        <v>5.2365199999999999E-4</v>
      </c>
      <c r="F44" s="24">
        <v>7.2211200000000003E-2</v>
      </c>
    </row>
    <row r="45" spans="1:6" x14ac:dyDescent="0.25">
      <c r="A45" s="24" t="s">
        <v>417</v>
      </c>
      <c r="B45" s="24">
        <v>1.1605300000000001E-2</v>
      </c>
      <c r="C45" s="24">
        <v>4.0206199999999999E-3</v>
      </c>
      <c r="D45" s="24">
        <v>1.1787099999999999E-3</v>
      </c>
      <c r="E45" s="24">
        <v>8.5178499999999998E-4</v>
      </c>
      <c r="F45" s="24">
        <v>4.1522400000000001E-2</v>
      </c>
    </row>
    <row r="46" spans="1:6" x14ac:dyDescent="0.25">
      <c r="A46" s="24" t="s">
        <v>418</v>
      </c>
      <c r="B46" s="24">
        <v>1.064E-2</v>
      </c>
      <c r="C46" s="24">
        <v>3.8102399999999999E-3</v>
      </c>
      <c r="D46" s="24">
        <v>1.1241700000000001E-3</v>
      </c>
      <c r="E46" s="24">
        <v>8.3125099999999997E-4</v>
      </c>
      <c r="F46" s="24">
        <v>3.8426099999999998E-2</v>
      </c>
    </row>
    <row r="47" spans="1:6" x14ac:dyDescent="0.25">
      <c r="A47" s="25" t="s">
        <v>419</v>
      </c>
      <c r="B47" s="25">
        <v>0.60563299999999998</v>
      </c>
      <c r="C47" s="25">
        <v>0.46302700000000002</v>
      </c>
      <c r="D47" s="25">
        <v>0.40390500000000001</v>
      </c>
      <c r="E47" s="25">
        <v>0.54533900000000002</v>
      </c>
      <c r="F47" s="25">
        <v>0.91706500000000002</v>
      </c>
    </row>
    <row r="48" spans="1:6" x14ac:dyDescent="0.25">
      <c r="A48" s="25" t="s">
        <v>420</v>
      </c>
      <c r="B48" s="25">
        <v>0.78486199999999995</v>
      </c>
      <c r="C48" s="25">
        <v>0.72532099999999999</v>
      </c>
      <c r="D48" s="25">
        <v>0.73036999999999996</v>
      </c>
      <c r="E48" s="25">
        <v>0.73942699999999995</v>
      </c>
      <c r="F48" s="25">
        <v>0.92474400000000001</v>
      </c>
    </row>
    <row r="49" spans="1:6" x14ac:dyDescent="0.25">
      <c r="A49" s="25" t="s">
        <v>421</v>
      </c>
      <c r="B49" s="25">
        <v>0.79808400000000002</v>
      </c>
      <c r="C49" s="25">
        <v>0.72035899999999997</v>
      </c>
      <c r="D49" s="25">
        <v>0.71793600000000002</v>
      </c>
      <c r="E49" s="25">
        <v>0.73359799999999997</v>
      </c>
      <c r="F49" s="25">
        <v>0.92201900000000003</v>
      </c>
    </row>
    <row r="50" spans="1:6" x14ac:dyDescent="0.25">
      <c r="A50" s="24" t="s">
        <v>422</v>
      </c>
      <c r="B50" s="24">
        <v>6.3242699999999999E-3</v>
      </c>
      <c r="C50" s="24">
        <v>2.35951E-3</v>
      </c>
      <c r="D50" s="24">
        <v>6.4126500000000002E-4</v>
      </c>
      <c r="E50" s="24">
        <v>5.2299300000000003E-4</v>
      </c>
      <c r="F50" s="24">
        <v>7.2205500000000006E-2</v>
      </c>
    </row>
    <row r="51" spans="1:6" x14ac:dyDescent="0.25">
      <c r="A51" s="24" t="s">
        <v>423</v>
      </c>
      <c r="B51" s="24">
        <v>1.1600299999999999E-2</v>
      </c>
      <c r="C51" s="24">
        <v>4.0172999999999997E-3</v>
      </c>
      <c r="D51" s="24">
        <v>1.1783E-3</v>
      </c>
      <c r="E51" s="24">
        <v>8.5033600000000004E-4</v>
      </c>
      <c r="F51" s="24">
        <v>4.1517199999999997E-2</v>
      </c>
    </row>
    <row r="52" spans="1:6" x14ac:dyDescent="0.25">
      <c r="A52" s="24" t="s">
        <v>424</v>
      </c>
      <c r="B52" s="24">
        <v>1.06362E-2</v>
      </c>
      <c r="C52" s="24">
        <v>3.8063200000000002E-3</v>
      </c>
      <c r="D52" s="24">
        <v>1.1237599999999999E-3</v>
      </c>
      <c r="E52" s="24">
        <v>8.2980499999999997E-4</v>
      </c>
      <c r="F52" s="24">
        <v>3.8419500000000002E-2</v>
      </c>
    </row>
    <row r="53" spans="1:6" x14ac:dyDescent="0.25">
      <c r="A53" s="24" t="s">
        <v>425</v>
      </c>
      <c r="B53" s="24">
        <v>1.6497299999999999</v>
      </c>
      <c r="C53" s="24">
        <v>2.1560899999999998</v>
      </c>
      <c r="D53" s="24">
        <v>2.4741300000000002</v>
      </c>
      <c r="E53" s="24">
        <v>1.83141</v>
      </c>
      <c r="F53" s="24">
        <v>1.0903499999999999</v>
      </c>
    </row>
    <row r="54" spans="1:6" x14ac:dyDescent="0.25">
      <c r="A54" s="24" t="s">
        <v>426</v>
      </c>
      <c r="B54" s="24">
        <v>1.2735700000000001</v>
      </c>
      <c r="C54" s="24">
        <v>1.3775599999999999</v>
      </c>
      <c r="D54" s="24">
        <v>1.36869</v>
      </c>
      <c r="E54" s="24">
        <v>1.3501000000000001</v>
      </c>
      <c r="F54" s="24">
        <v>1.08124</v>
      </c>
    </row>
    <row r="55" spans="1:6" x14ac:dyDescent="0.25">
      <c r="A55" s="24" t="s">
        <v>427</v>
      </c>
      <c r="B55" s="24">
        <v>1.2525599999999999</v>
      </c>
      <c r="C55" s="24">
        <v>1.3867700000000001</v>
      </c>
      <c r="D55" s="24">
        <v>1.3923700000000001</v>
      </c>
      <c r="E55" s="24">
        <v>1.36077</v>
      </c>
      <c r="F55" s="24">
        <v>1.08439</v>
      </c>
    </row>
    <row r="56" spans="1:6" x14ac:dyDescent="0.25">
      <c r="A56" s="25" t="s">
        <v>428</v>
      </c>
      <c r="B56" s="25">
        <v>0.99913099999999999</v>
      </c>
      <c r="C56" s="25">
        <v>0.99832399999999999</v>
      </c>
      <c r="D56" s="25">
        <v>0.99931400000000004</v>
      </c>
      <c r="E56" s="25">
        <v>0.99874200000000002</v>
      </c>
      <c r="F56" s="25">
        <v>0.99992099999999995</v>
      </c>
    </row>
    <row r="57" spans="1:6" x14ac:dyDescent="0.25">
      <c r="A57" s="25" t="s">
        <v>429</v>
      </c>
      <c r="B57" s="25">
        <v>0.99956900000000004</v>
      </c>
      <c r="C57" s="25">
        <v>0.99917400000000001</v>
      </c>
      <c r="D57" s="25">
        <v>0.99965199999999999</v>
      </c>
      <c r="E57" s="25">
        <v>0.99829900000000005</v>
      </c>
      <c r="F57" s="25">
        <v>0.99987499999999996</v>
      </c>
    </row>
    <row r="58" spans="1:6" x14ac:dyDescent="0.25">
      <c r="A58" s="26" t="s">
        <v>430</v>
      </c>
      <c r="B58" s="26">
        <v>0.99964299999999995</v>
      </c>
      <c r="C58" s="26">
        <v>0.99897100000000005</v>
      </c>
      <c r="D58" s="26">
        <v>0.99963500000000005</v>
      </c>
      <c r="E58" s="26">
        <v>0.99826000000000004</v>
      </c>
      <c r="F58" s="26">
        <v>0.99982800000000005</v>
      </c>
    </row>
  </sheetData>
  <mergeCells count="1">
    <mergeCell ref="A1:F1"/>
  </mergeCells>
  <pageMargins left="0.7" right="0.7" top="0.75" bottom="0.75" header="0.511811023622047" footer="0.511811023622047"/>
  <pageSetup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66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5. </vt:lpstr>
      <vt:lpstr>Table S6.1</vt:lpstr>
      <vt:lpstr>Table S6.2</vt:lpstr>
      <vt:lpstr>Table S7.1</vt:lpstr>
      <vt:lpstr>Table S7.2</vt:lpstr>
      <vt:lpstr>Table S8.</vt:lpstr>
      <vt:lpstr>Table S9.</vt:lpstr>
      <vt:lpstr>Table S13.</vt:lpstr>
      <vt:lpstr>Table S1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gdalena Fraser</dc:creator>
  <dc:description/>
  <cp:lastModifiedBy>Magdalena Fraser</cp:lastModifiedBy>
  <cp:revision>7</cp:revision>
  <dcterms:created xsi:type="dcterms:W3CDTF">2025-03-23T17:03:09Z</dcterms:created>
  <dcterms:modified xsi:type="dcterms:W3CDTF">2025-12-05T12:11:03Z</dcterms:modified>
  <dc:language>es-MX</dc:language>
</cp:coreProperties>
</file>